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alle/Documents/INRA/GEMANEMA/Paper/Reviews2/"/>
    </mc:Choice>
  </mc:AlternateContent>
  <xr:revisionPtr revIDLastSave="0" documentId="8_{1B02725F-EB25-8941-9A4F-A7F37870BBDE}" xr6:coauthVersionLast="36" xr6:coauthVersionMax="36" xr10:uidLastSave="{00000000-0000-0000-0000-000000000000}"/>
  <bookViews>
    <workbookView xWindow="33040" yWindow="2180" windowWidth="28320" windowHeight="17540" xr2:uid="{30D18BE7-B10A-5740-A9A7-F1A755B46B3F}"/>
  </bookViews>
  <sheets>
    <sheet name="Model_Output" sheetId="1" r:id="rId1"/>
  </sheets>
  <calcPr calcId="181029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6" uniqueCount="133">
  <si>
    <t>Contrast</t>
  </si>
  <si>
    <t>Estimate</t>
  </si>
  <si>
    <t>s.e.</t>
  </si>
  <si>
    <t>P</t>
  </si>
  <si>
    <t>Analysis</t>
  </si>
  <si>
    <t>Host genotype x Chronic stress</t>
  </si>
  <si>
    <t>Day24[2nd infection] - Day24[1st infection]</t>
  </si>
  <si>
    <t>Day30[1st infection] - Day24[1st infection]</t>
  </si>
  <si>
    <t>Day30[2nd infection] - Day24[1st infection]</t>
  </si>
  <si>
    <t>Susceptible - Resistant</t>
  </si>
  <si>
    <t>Chronic stress - Control condition</t>
  </si>
  <si>
    <t>Day30[1st infection] x Susceptible</t>
  </si>
  <si>
    <t>Day30[2nd infection] x Susceptible</t>
  </si>
  <si>
    <t>Day24[2nd infection] x Susceptible</t>
  </si>
  <si>
    <r>
      <rPr>
        <b/>
        <i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>-value</t>
    </r>
  </si>
  <si>
    <t>Susceptible x chronic stress</t>
  </si>
  <si>
    <r>
      <rPr>
        <i/>
        <sz val="12"/>
        <color theme="1"/>
        <rFont val="Calibri"/>
        <family val="2"/>
        <scheme val="minor"/>
      </rPr>
      <t>T. colubriformis</t>
    </r>
    <r>
      <rPr>
        <sz val="12"/>
        <color theme="1"/>
        <rFont val="Calibri"/>
        <family val="2"/>
        <scheme val="minor"/>
      </rPr>
      <t xml:space="preserve"> - </t>
    </r>
    <r>
      <rPr>
        <i/>
        <sz val="12"/>
        <color theme="1"/>
        <rFont val="Calibri"/>
        <family val="2"/>
        <scheme val="minor"/>
      </rPr>
      <t>H.contortus</t>
    </r>
  </si>
  <si>
    <t>Sire family x parasite species</t>
  </si>
  <si>
    <t>Host genotype x parasite species</t>
  </si>
  <si>
    <t>Sire family x chronic stress</t>
  </si>
  <si>
    <t>Day30[1st infection] x Sire 132361</t>
  </si>
  <si>
    <t>Day24[2nd infection] x Sire 132361</t>
  </si>
  <si>
    <t>Day30[2nd infection] x Sire 132361</t>
  </si>
  <si>
    <t>Day30[1st infection] x Sire 132453</t>
  </si>
  <si>
    <t>Day30[1st infection] x Sire 132471</t>
  </si>
  <si>
    <t>Day30[1st infection] x Sire 132497</t>
  </si>
  <si>
    <t>Day30[1st infection] x Sire 132550</t>
  </si>
  <si>
    <t>Day24[2nd infection] x Sire 132453</t>
  </si>
  <si>
    <t>Day24[2nd infection] x Sire 132471</t>
  </si>
  <si>
    <t>Day24[2nd infection] x Sire 132497</t>
  </si>
  <si>
    <t>Day24[2nd infection] x Sire 132550</t>
  </si>
  <si>
    <t>Day30[2nd infection] x Sire 132453</t>
  </si>
  <si>
    <t>Day30[2nd infection] x Sire 132471</t>
  </si>
  <si>
    <t>Day30[2nd infection] x Sire 132497</t>
  </si>
  <si>
    <t>Day30[2nd infection] x Sire 132550</t>
  </si>
  <si>
    <t>Sire 132550 x Chronic stress</t>
  </si>
  <si>
    <t>Sire 132497 x Chronic stress</t>
  </si>
  <si>
    <t>Sire 132471 x Chronic stress</t>
  </si>
  <si>
    <t>Sire 132453 x Chronic stress</t>
  </si>
  <si>
    <t>Sire 132361 x Chronic stress</t>
  </si>
  <si>
    <t>Sire 132361 - Sire 132336</t>
  </si>
  <si>
    <t>Sire 132453 - Sire 132336</t>
  </si>
  <si>
    <t>Sire 132471 - Sire 132336</t>
  </si>
  <si>
    <t>Sire132497 - Sire 132336</t>
  </si>
  <si>
    <t>Sire132550 - Sire 132336</t>
  </si>
  <si>
    <t>Female - Male</t>
  </si>
  <si>
    <t>Weight trajectory - G2 lambs</t>
  </si>
  <si>
    <t>Weight Day 0</t>
  </si>
  <si>
    <t>Day30[1st infection] - Day14[1st infection]</t>
  </si>
  <si>
    <t>Day0[2nd infection] - Day14[1st infection]</t>
  </si>
  <si>
    <t>Day14[2nd infection] - Day14[1st infection]</t>
  </si>
  <si>
    <t>Day30[2nd infection] - Day14[1st infection]</t>
  </si>
  <si>
    <t>Susceptible x Day30[1st infection]</t>
  </si>
  <si>
    <t>Susceptible x Day0[2nd infection]</t>
  </si>
  <si>
    <t>Susceptible x Day30[2nd infection]</t>
  </si>
  <si>
    <t>Susceptible x Day14[2nd infection]</t>
  </si>
  <si>
    <t>Supplementary Table 3. Estimated contrasts and significance for considered fixed effects in implemented analyses</t>
  </si>
  <si>
    <t>Litter size of 2 - Litter size of 1</t>
  </si>
  <si>
    <t>Day24[1st infection] - Day14[1st infection]</t>
  </si>
  <si>
    <t>Day24[2nd infection] - Day14[1st infection]</t>
  </si>
  <si>
    <t>Weight at day 0</t>
  </si>
  <si>
    <t>Susceptible x Day24[1st infection]</t>
  </si>
  <si>
    <t>Susceptible x Day24[2nd infection]</t>
  </si>
  <si>
    <t>Weight trajectory - G1 lambs</t>
  </si>
  <si>
    <t>Sire 152258</t>
  </si>
  <si>
    <t>Sire 152337</t>
  </si>
  <si>
    <t>Sire 152347</t>
  </si>
  <si>
    <t>Sire 152365</t>
  </si>
  <si>
    <t>Sire 152434</t>
  </si>
  <si>
    <t>Sire 152258 x T. colubriformis</t>
  </si>
  <si>
    <t>Sire 152337 x T. colubriformis</t>
  </si>
  <si>
    <t>Sire 152347 x T. colubriformis</t>
  </si>
  <si>
    <t>Sire 152365 x T. colubriformis</t>
  </si>
  <si>
    <t>Sire 152434 x T. colubriformis</t>
  </si>
  <si>
    <t>Day30[1st infection] x Sire 152258</t>
  </si>
  <si>
    <t>Day30[1st infection] x Sire 152337</t>
  </si>
  <si>
    <t>Day30[1st infection] x Sire 152347</t>
  </si>
  <si>
    <t>Day30[1st infection] x Sire 152365</t>
  </si>
  <si>
    <t>Day30[1st infection] x Sire 152434</t>
  </si>
  <si>
    <t>Day30[2nd infection] x Sire 152258</t>
  </si>
  <si>
    <t>Day30[2nd infection] x Sire 152337</t>
  </si>
  <si>
    <t>Day30[2nd infection] x Sire 152347</t>
  </si>
  <si>
    <t>Day30[2nd infection] x Sire 152365</t>
  </si>
  <si>
    <t>Day30[2nd infection] x Sire 152434</t>
  </si>
  <si>
    <t>Midparent FEC1</t>
  </si>
  <si>
    <t>Midparent FEC2</t>
  </si>
  <si>
    <t>Midparent FEC</t>
  </si>
  <si>
    <t>Intercept</t>
  </si>
  <si>
    <t>Midparent FEC1 x Resistant</t>
  </si>
  <si>
    <t>Midparent FEC1 x Susceptible</t>
  </si>
  <si>
    <t>Midparent FEC2 x Resistant</t>
  </si>
  <si>
    <t>Midparent FEC2 x Susceptible</t>
  </si>
  <si>
    <t>Response to selection: G1 - FEC 1st infection</t>
  </si>
  <si>
    <t>Response to selection: G1 - FEC 2nd infection</t>
  </si>
  <si>
    <t>Response to selection: G2 - FEC 1st infection</t>
  </si>
  <si>
    <t>Response to selection: G2 - FEC 2nd infection</t>
  </si>
  <si>
    <t>Response to selection: G1 - FEC across infection</t>
  </si>
  <si>
    <t>Response to selection: G2 - FEC across infection</t>
  </si>
  <si>
    <t>Asymetry of response: G1 - FEC 1st infection</t>
  </si>
  <si>
    <t>Asymetry of response: G1 - FEC 2nd infection</t>
  </si>
  <si>
    <t>Asymetry of response: G2 - FEC 1st infection</t>
  </si>
  <si>
    <t>Asymetry of response: G2 - FEC 2nd infection</t>
  </si>
  <si>
    <t>Asymetry of response: G2 - FEC across infection</t>
  </si>
  <si>
    <t>Midparent FEC x Resistant</t>
  </si>
  <si>
    <t>Midparent FEC x Susceptible</t>
  </si>
  <si>
    <t>Asymetry of response: G1 - FEC across infection</t>
  </si>
  <si>
    <r>
      <t xml:space="preserve">Susceptible x </t>
    </r>
    <r>
      <rPr>
        <i/>
        <sz val="12"/>
        <color theme="1"/>
        <rFont val="Calibri"/>
        <family val="2"/>
        <scheme val="minor"/>
      </rPr>
      <t>T.colubriformis</t>
    </r>
  </si>
  <si>
    <t>Bleat - Phase 1</t>
  </si>
  <si>
    <t>Bleat - Phase 2</t>
  </si>
  <si>
    <t>Locomotion - Phase 1</t>
  </si>
  <si>
    <t>Locomotion - Phase 2</t>
  </si>
  <si>
    <t>Vigilance - Phase 1</t>
  </si>
  <si>
    <t>Vigilance - Phase 2</t>
  </si>
  <si>
    <t>Physical contact - Phase 2</t>
  </si>
  <si>
    <t>Female vs. Male</t>
  </si>
  <si>
    <t>Stress vs. Control</t>
  </si>
  <si>
    <t>Susceptible vs. Resistant</t>
  </si>
  <si>
    <t>Sex x Stress</t>
  </si>
  <si>
    <t>Stress x Susceptible</t>
  </si>
  <si>
    <t>Before behaviour treatment</t>
  </si>
  <si>
    <t>Contact - Phase 2</t>
  </si>
  <si>
    <t>14 days after 1st infection vs. End of behaviour treatment</t>
  </si>
  <si>
    <t>14 days after 1st infection vs. before behaviour treatment</t>
  </si>
  <si>
    <t>End of behaviour treatment vs. before behaviour treatment</t>
  </si>
  <si>
    <t>14 days after 2nd infection vs. before behaviour treatment</t>
  </si>
  <si>
    <t>14 days after 2nd infection vs. End of behaviour treatment</t>
  </si>
  <si>
    <t>Bleat count before behaviour treatment</t>
  </si>
  <si>
    <t>Stress x Sex</t>
  </si>
  <si>
    <t>Stress x Line</t>
  </si>
  <si>
    <t>&lt;2e-16</t>
  </si>
  <si>
    <t>Stress vs Control</t>
  </si>
  <si>
    <t>Frequency of standing-lying behaviour</t>
  </si>
  <si>
    <t>Time spent in standing-lying behavi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2" fontId="0" fillId="0" borderId="0" xfId="0" applyNumberFormat="1"/>
    <xf numFmtId="11" fontId="0" fillId="0" borderId="0" xfId="0" applyNumberFormat="1"/>
    <xf numFmtId="0" fontId="0" fillId="0" borderId="2" xfId="0" applyBorder="1"/>
    <xf numFmtId="2" fontId="0" fillId="0" borderId="2" xfId="0" applyNumberFormat="1" applyBorder="1"/>
    <xf numFmtId="0" fontId="0" fillId="0" borderId="0" xfId="0" applyBorder="1"/>
    <xf numFmtId="2" fontId="0" fillId="0" borderId="0" xfId="0" applyNumberFormat="1" applyBorder="1"/>
    <xf numFmtId="2" fontId="0" fillId="0" borderId="1" xfId="0" applyNumberFormat="1" applyBorder="1"/>
    <xf numFmtId="2" fontId="1" fillId="0" borderId="3" xfId="0" applyNumberFormat="1" applyFont="1" applyBorder="1" applyAlignment="1">
      <alignment horizontal="right"/>
    </xf>
    <xf numFmtId="0" fontId="4" fillId="0" borderId="0" xfId="0" applyFont="1" applyBorder="1"/>
    <xf numFmtId="0" fontId="4" fillId="0" borderId="1" xfId="0" applyFont="1" applyBorder="1"/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4" fillId="0" borderId="2" xfId="0" applyFont="1" applyBorder="1"/>
    <xf numFmtId="2" fontId="0" fillId="0" borderId="0" xfId="0" applyNumberFormat="1" applyAlignment="1">
      <alignment horizontal="right"/>
    </xf>
    <xf numFmtId="2" fontId="0" fillId="0" borderId="2" xfId="0" applyNumberForma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0" fillId="0" borderId="0" xfId="0" applyFont="1" applyBorder="1"/>
    <xf numFmtId="2" fontId="0" fillId="0" borderId="0" xfId="0" applyNumberFormat="1" applyFont="1"/>
    <xf numFmtId="2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 applyBorder="1"/>
    <xf numFmtId="2" fontId="0" fillId="0" borderId="1" xfId="0" applyNumberFormat="1" applyFont="1" applyBorder="1"/>
    <xf numFmtId="0" fontId="0" fillId="0" borderId="2" xfId="0" applyBorder="1" applyAlignment="1">
      <alignment horizontal="left"/>
    </xf>
    <xf numFmtId="2" fontId="0" fillId="0" borderId="2" xfId="0" applyNumberFormat="1" applyBorder="1" applyAlignment="1">
      <alignment horizontal="right"/>
    </xf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righ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right"/>
    </xf>
    <xf numFmtId="2" fontId="0" fillId="0" borderId="0" xfId="0" applyNumberFormat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2" fillId="0" borderId="3" xfId="0" applyNumberFormat="1" applyFont="1" applyBorder="1" applyAlignment="1">
      <alignment horizontal="right"/>
    </xf>
    <xf numFmtId="0" fontId="1" fillId="0" borderId="3" xfId="0" applyFont="1" applyBorder="1" applyAlignment="1"/>
    <xf numFmtId="0" fontId="3" fillId="0" borderId="0" xfId="0" applyFont="1"/>
    <xf numFmtId="2" fontId="0" fillId="0" borderId="0" xfId="0" applyNumberFormat="1" applyFont="1" applyAlignment="1">
      <alignment horizontal="right"/>
    </xf>
    <xf numFmtId="0" fontId="0" fillId="0" borderId="1" xfId="0" applyFont="1" applyBorder="1"/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" fillId="2" borderId="0" xfId="0" applyFont="1" applyFill="1" applyAlignment="1">
      <alignment horizontal="left"/>
    </xf>
    <xf numFmtId="0" fontId="4" fillId="0" borderId="0" xfId="0" applyFont="1" applyAlignment="1">
      <alignment horizontal="left" vertical="center"/>
    </xf>
    <xf numFmtId="0" fontId="0" fillId="0" borderId="4" xfId="0" applyBorder="1" applyAlignment="1">
      <alignment horizontal="left" vertic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666A8-03E0-CC43-90E5-3E72380B6EAC}">
  <dimension ref="A1:M237"/>
  <sheetViews>
    <sheetView tabSelected="1" topLeftCell="A23" zoomScale="130" zoomScaleNormal="130" workbookViewId="0">
      <selection activeCell="E47" sqref="E47"/>
    </sheetView>
  </sheetViews>
  <sheetFormatPr baseColWidth="10" defaultRowHeight="16" x14ac:dyDescent="0.2"/>
  <cols>
    <col min="1" max="1" width="48.83203125" style="14" customWidth="1"/>
    <col min="2" max="2" width="41.33203125" customWidth="1"/>
    <col min="3" max="6" width="10.83203125" style="2"/>
  </cols>
  <sheetData>
    <row r="1" spans="1:13" x14ac:dyDescent="0.2">
      <c r="A1" s="42" t="s">
        <v>56</v>
      </c>
      <c r="B1" s="42"/>
      <c r="C1" s="42"/>
      <c r="D1" s="42"/>
      <c r="E1" s="42"/>
    </row>
    <row r="2" spans="1:13" x14ac:dyDescent="0.2">
      <c r="A2" s="12"/>
    </row>
    <row r="3" spans="1:13" ht="17" thickBot="1" x14ac:dyDescent="0.25">
      <c r="A3" s="13" t="s">
        <v>4</v>
      </c>
      <c r="B3" s="34" t="s">
        <v>0</v>
      </c>
      <c r="C3" s="9" t="s">
        <v>1</v>
      </c>
      <c r="D3" s="9" t="s">
        <v>2</v>
      </c>
      <c r="E3" s="9" t="s">
        <v>14</v>
      </c>
      <c r="F3" s="33" t="s">
        <v>3</v>
      </c>
    </row>
    <row r="4" spans="1:13" x14ac:dyDescent="0.2">
      <c r="A4" s="44" t="s">
        <v>92</v>
      </c>
      <c r="B4" s="6" t="s">
        <v>87</v>
      </c>
      <c r="C4" s="2">
        <v>0.36031999999999997</v>
      </c>
      <c r="D4" s="16">
        <v>0.11472</v>
      </c>
      <c r="E4" s="2">
        <v>3.141</v>
      </c>
      <c r="F4" s="2">
        <v>2.32E-3</v>
      </c>
    </row>
    <row r="5" spans="1:13" x14ac:dyDescent="0.2">
      <c r="A5" s="39"/>
      <c r="B5" s="6" t="s">
        <v>84</v>
      </c>
      <c r="C5" s="2">
        <v>0.61580000000000001</v>
      </c>
      <c r="D5" s="16">
        <v>7.6929999999999998E-2</v>
      </c>
      <c r="E5" s="2">
        <v>8.0050000000000008</v>
      </c>
      <c r="F5" s="2">
        <v>5.5300000000000001E-12</v>
      </c>
    </row>
    <row r="6" spans="1:13" x14ac:dyDescent="0.2">
      <c r="A6" s="39" t="s">
        <v>93</v>
      </c>
      <c r="B6" t="s">
        <v>87</v>
      </c>
      <c r="C6" s="2">
        <v>-3.2550000000000003E-2</v>
      </c>
      <c r="D6" s="16">
        <v>0.11786000000000001</v>
      </c>
      <c r="E6" s="2">
        <v>-0.27600000000000002</v>
      </c>
      <c r="F6" s="2">
        <v>0.78310000000000002</v>
      </c>
    </row>
    <row r="7" spans="1:13" x14ac:dyDescent="0.2">
      <c r="A7" s="39"/>
      <c r="B7" t="s">
        <v>85</v>
      </c>
      <c r="C7" s="2">
        <v>0.59430000000000005</v>
      </c>
      <c r="D7" s="16">
        <v>0.17032</v>
      </c>
      <c r="E7" s="2">
        <v>3.4889999999999999</v>
      </c>
      <c r="F7" s="2">
        <v>7.6999999999999996E-4</v>
      </c>
    </row>
    <row r="8" spans="1:13" x14ac:dyDescent="0.2">
      <c r="A8" s="43" t="s">
        <v>94</v>
      </c>
      <c r="B8" s="6" t="s">
        <v>87</v>
      </c>
      <c r="C8" s="2">
        <v>-1.5810000000000001E-2</v>
      </c>
      <c r="D8" s="2">
        <v>0.13961000000000001</v>
      </c>
      <c r="E8" s="2">
        <v>-0.113</v>
      </c>
      <c r="F8" s="2">
        <v>0.91</v>
      </c>
    </row>
    <row r="9" spans="1:13" x14ac:dyDescent="0.2">
      <c r="A9" s="43"/>
      <c r="B9" s="6" t="s">
        <v>84</v>
      </c>
      <c r="C9" s="2">
        <v>0.41077999999999998</v>
      </c>
      <c r="D9" s="2">
        <v>8.7669999999999998E-2</v>
      </c>
      <c r="E9" s="2">
        <v>4.6849999999999996</v>
      </c>
      <c r="F9" s="2">
        <v>3.7100000000000001E-5</v>
      </c>
    </row>
    <row r="10" spans="1:13" x14ac:dyDescent="0.2">
      <c r="A10" s="43" t="s">
        <v>95</v>
      </c>
      <c r="B10" t="s">
        <v>87</v>
      </c>
      <c r="C10" s="2">
        <v>-0.1036</v>
      </c>
      <c r="D10" s="2">
        <v>0.2074</v>
      </c>
      <c r="E10" s="2">
        <v>-0.499</v>
      </c>
      <c r="F10" s="2">
        <v>0.62049799999999999</v>
      </c>
    </row>
    <row r="11" spans="1:13" x14ac:dyDescent="0.2">
      <c r="A11" s="43"/>
      <c r="B11" t="s">
        <v>85</v>
      </c>
      <c r="C11" s="2">
        <v>0.70669999999999999</v>
      </c>
      <c r="D11" s="2">
        <v>0.19139999999999999</v>
      </c>
      <c r="E11" s="2">
        <v>3.6920000000000002</v>
      </c>
      <c r="F11" s="2">
        <v>7.1400000000000001E-4</v>
      </c>
    </row>
    <row r="12" spans="1:13" x14ac:dyDescent="0.2">
      <c r="A12" s="39" t="s">
        <v>96</v>
      </c>
      <c r="B12" t="s">
        <v>87</v>
      </c>
      <c r="C12" s="2">
        <v>0.1237</v>
      </c>
      <c r="D12" s="2">
        <v>0.1171</v>
      </c>
      <c r="E12" s="2">
        <v>1.0569999999999999</v>
      </c>
      <c r="F12" s="2">
        <v>0.29399999999999998</v>
      </c>
    </row>
    <row r="13" spans="1:13" x14ac:dyDescent="0.2">
      <c r="A13" s="39"/>
      <c r="B13" t="s">
        <v>86</v>
      </c>
      <c r="C13" s="2">
        <v>0.85809999999999997</v>
      </c>
      <c r="D13" s="2">
        <v>0.12230000000000001</v>
      </c>
      <c r="E13" s="2">
        <v>7.0190000000000001</v>
      </c>
      <c r="F13" s="2">
        <v>5.1E-10</v>
      </c>
      <c r="M13" s="3"/>
    </row>
    <row r="14" spans="1:13" x14ac:dyDescent="0.2">
      <c r="A14" s="41" t="s">
        <v>97</v>
      </c>
      <c r="B14" s="6" t="s">
        <v>87</v>
      </c>
      <c r="C14" s="2">
        <v>-0.1152</v>
      </c>
      <c r="D14" s="2">
        <v>0.16250000000000001</v>
      </c>
      <c r="E14" s="2">
        <v>-0.70899999999999996</v>
      </c>
      <c r="F14" s="2">
        <v>0.48299999999999998</v>
      </c>
    </row>
    <row r="15" spans="1:13" x14ac:dyDescent="0.2">
      <c r="A15" s="40"/>
      <c r="B15" s="1" t="s">
        <v>86</v>
      </c>
      <c r="C15" s="8">
        <v>0.60189999999999999</v>
      </c>
      <c r="D15" s="8">
        <v>0.10920000000000001</v>
      </c>
      <c r="E15" s="8">
        <v>5.5110000000000001</v>
      </c>
      <c r="F15" s="8">
        <v>2.88E-6</v>
      </c>
    </row>
    <row r="16" spans="1:13" x14ac:dyDescent="0.2">
      <c r="A16" s="38" t="s">
        <v>98</v>
      </c>
      <c r="B16" s="15" t="s">
        <v>87</v>
      </c>
      <c r="C16" s="16">
        <v>0.38779999999999998</v>
      </c>
      <c r="D16" s="17">
        <v>0.25040000000000001</v>
      </c>
      <c r="E16" s="5">
        <v>1.5489999999999999</v>
      </c>
      <c r="F16" s="5">
        <v>0.12509999999999999</v>
      </c>
    </row>
    <row r="17" spans="1:6" x14ac:dyDescent="0.2">
      <c r="A17" s="41"/>
      <c r="B17" s="10" t="s">
        <v>88</v>
      </c>
      <c r="C17" s="16">
        <v>0.63109999999999999</v>
      </c>
      <c r="D17" s="18">
        <v>0.1457</v>
      </c>
      <c r="E17" s="7">
        <v>4.3310000000000004</v>
      </c>
      <c r="F17" s="7">
        <v>4.0800000000000002E-5</v>
      </c>
    </row>
    <row r="18" spans="1:6" x14ac:dyDescent="0.2">
      <c r="A18" s="41"/>
      <c r="B18" s="19" t="s">
        <v>89</v>
      </c>
      <c r="C18" s="36">
        <v>0.5776</v>
      </c>
      <c r="D18" s="21">
        <v>0.31780000000000003</v>
      </c>
      <c r="E18" s="22">
        <v>1.8180000000000001</v>
      </c>
      <c r="F18" s="22">
        <v>7.2700000000000001E-2</v>
      </c>
    </row>
    <row r="19" spans="1:6" x14ac:dyDescent="0.2">
      <c r="A19" s="41" t="s">
        <v>99</v>
      </c>
      <c r="B19" s="19" t="s">
        <v>87</v>
      </c>
      <c r="C19" s="20">
        <v>-0.24970000000000001</v>
      </c>
      <c r="D19" s="20">
        <v>0.16059999999999999</v>
      </c>
      <c r="E19" s="20">
        <v>-1.5549999999999999</v>
      </c>
      <c r="F19" s="20">
        <v>0.123698</v>
      </c>
    </row>
    <row r="20" spans="1:6" x14ac:dyDescent="0.2">
      <c r="A20" s="41"/>
      <c r="B20" s="19" t="s">
        <v>90</v>
      </c>
      <c r="C20" s="20">
        <v>0.21199999999999999</v>
      </c>
      <c r="D20" s="20">
        <v>0.25750000000000001</v>
      </c>
      <c r="E20" s="20">
        <v>0.82299999999999995</v>
      </c>
      <c r="F20" s="20">
        <v>0.41275600000000001</v>
      </c>
    </row>
    <row r="21" spans="1:6" x14ac:dyDescent="0.2">
      <c r="A21" s="41"/>
      <c r="B21" s="19" t="s">
        <v>91</v>
      </c>
      <c r="C21" s="20">
        <v>1.1214</v>
      </c>
      <c r="D21" s="20">
        <v>0.31740000000000002</v>
      </c>
      <c r="E21" s="20">
        <v>3.532</v>
      </c>
      <c r="F21" s="20">
        <v>6.7199999999999996E-4</v>
      </c>
    </row>
    <row r="22" spans="1:6" x14ac:dyDescent="0.2">
      <c r="A22" s="41" t="s">
        <v>100</v>
      </c>
      <c r="B22" s="19" t="s">
        <v>87</v>
      </c>
      <c r="C22" s="20">
        <v>-0.629695</v>
      </c>
      <c r="D22" s="20">
        <v>0.48547800000000002</v>
      </c>
      <c r="E22" s="20">
        <v>-1.2969999999999999</v>
      </c>
      <c r="F22" s="20">
        <v>0.2029</v>
      </c>
    </row>
    <row r="23" spans="1:6" x14ac:dyDescent="0.2">
      <c r="A23" s="41"/>
      <c r="B23" s="19" t="s">
        <v>88</v>
      </c>
      <c r="C23" s="20">
        <v>8.2290000000000002E-3</v>
      </c>
      <c r="D23" s="20">
        <v>0.317276</v>
      </c>
      <c r="E23" s="20">
        <v>2.5999999999999999E-2</v>
      </c>
      <c r="F23" s="20">
        <v>0.97950000000000004</v>
      </c>
    </row>
    <row r="24" spans="1:6" x14ac:dyDescent="0.2">
      <c r="A24" s="41"/>
      <c r="B24" s="19" t="s">
        <v>89</v>
      </c>
      <c r="C24" s="20">
        <v>0.81257800000000002</v>
      </c>
      <c r="D24" s="20">
        <v>0.31673000000000001</v>
      </c>
      <c r="E24" s="20">
        <v>2.5659999999999998</v>
      </c>
      <c r="F24" s="20">
        <v>1.46E-2</v>
      </c>
    </row>
    <row r="25" spans="1:6" x14ac:dyDescent="0.2">
      <c r="A25" s="41" t="s">
        <v>101</v>
      </c>
      <c r="B25" s="19" t="s">
        <v>87</v>
      </c>
      <c r="C25" s="20">
        <v>-0.46920000000000001</v>
      </c>
      <c r="D25" s="20">
        <v>0.29449999999999998</v>
      </c>
      <c r="E25" s="20">
        <v>-1.593</v>
      </c>
      <c r="F25" s="20">
        <v>0.11989</v>
      </c>
    </row>
    <row r="26" spans="1:6" x14ac:dyDescent="0.2">
      <c r="A26" s="41"/>
      <c r="B26" s="19" t="s">
        <v>90</v>
      </c>
      <c r="C26" s="20">
        <v>0.34110000000000001</v>
      </c>
      <c r="D26" s="20">
        <v>0.28410000000000002</v>
      </c>
      <c r="E26" s="20">
        <v>1.2010000000000001</v>
      </c>
      <c r="F26" s="20">
        <v>0.23765</v>
      </c>
    </row>
    <row r="27" spans="1:6" x14ac:dyDescent="0.2">
      <c r="A27" s="41"/>
      <c r="B27" s="19" t="s">
        <v>91</v>
      </c>
      <c r="C27" s="20">
        <v>1.2667999999999999</v>
      </c>
      <c r="D27" s="20">
        <v>0.37740000000000001</v>
      </c>
      <c r="E27" s="20">
        <v>3.3570000000000002</v>
      </c>
      <c r="F27" s="20">
        <v>1.8699999999999999E-3</v>
      </c>
    </row>
    <row r="28" spans="1:6" x14ac:dyDescent="0.2">
      <c r="A28" s="41" t="s">
        <v>105</v>
      </c>
      <c r="B28" s="19" t="s">
        <v>87</v>
      </c>
      <c r="C28" s="21">
        <v>0.1239</v>
      </c>
      <c r="D28" s="22">
        <v>0.2344</v>
      </c>
      <c r="E28" s="22">
        <v>0.52900000000000003</v>
      </c>
      <c r="F28" s="22">
        <v>0.59838100000000005</v>
      </c>
    </row>
    <row r="29" spans="1:6" x14ac:dyDescent="0.2">
      <c r="A29" s="41"/>
      <c r="B29" s="19" t="s">
        <v>103</v>
      </c>
      <c r="C29" s="21">
        <v>0.85829999999999995</v>
      </c>
      <c r="D29" s="22">
        <v>0.24679999999999999</v>
      </c>
      <c r="E29" s="22">
        <v>3.4780000000000002</v>
      </c>
      <c r="F29" s="22">
        <v>8.0199999999999998E-4</v>
      </c>
    </row>
    <row r="30" spans="1:6" x14ac:dyDescent="0.2">
      <c r="A30" s="41"/>
      <c r="B30" s="19" t="s">
        <v>104</v>
      </c>
      <c r="C30" s="21">
        <v>0.85780000000000001</v>
      </c>
      <c r="D30" s="22">
        <v>0.31459999999999999</v>
      </c>
      <c r="E30" s="22">
        <v>2.7269999999999999</v>
      </c>
      <c r="F30" s="22">
        <v>7.7869999999999997E-3</v>
      </c>
    </row>
    <row r="31" spans="1:6" x14ac:dyDescent="0.2">
      <c r="A31" s="41" t="s">
        <v>102</v>
      </c>
      <c r="B31" s="19" t="s">
        <v>87</v>
      </c>
      <c r="C31" s="20">
        <v>-0.4037</v>
      </c>
      <c r="D31" s="20">
        <v>0.36520000000000002</v>
      </c>
      <c r="E31" s="20">
        <v>-1.105</v>
      </c>
      <c r="F31" s="20">
        <v>0.27631</v>
      </c>
    </row>
    <row r="32" spans="1:6" x14ac:dyDescent="0.2">
      <c r="A32" s="41"/>
      <c r="B32" s="19" t="s">
        <v>103</v>
      </c>
      <c r="C32" s="20">
        <v>0.38469999999999999</v>
      </c>
      <c r="D32" s="20">
        <v>0.26929999999999998</v>
      </c>
      <c r="E32" s="20">
        <v>1.4279999999999999</v>
      </c>
      <c r="F32" s="20">
        <v>0.16178000000000001</v>
      </c>
    </row>
    <row r="33" spans="1:6" x14ac:dyDescent="0.2">
      <c r="A33" s="40"/>
      <c r="B33" s="37" t="s">
        <v>104</v>
      </c>
      <c r="C33" s="23">
        <v>0.81759999999999999</v>
      </c>
      <c r="D33" s="23">
        <v>0.26769999999999999</v>
      </c>
      <c r="E33" s="23">
        <v>3.0539999999999998</v>
      </c>
      <c r="F33" s="23">
        <v>4.2399999999999998E-3</v>
      </c>
    </row>
    <row r="34" spans="1:6" x14ac:dyDescent="0.2">
      <c r="A34" s="41" t="s">
        <v>63</v>
      </c>
      <c r="B34" s="6" t="s">
        <v>87</v>
      </c>
      <c r="C34" s="7">
        <v>10.113915</v>
      </c>
      <c r="D34" s="7">
        <v>2.3827505000000002</v>
      </c>
      <c r="E34" s="7">
        <v>4.2446390000000003</v>
      </c>
      <c r="F34" s="7">
        <v>0</v>
      </c>
    </row>
    <row r="35" spans="1:6" x14ac:dyDescent="0.2">
      <c r="A35" s="41"/>
      <c r="B35" s="6" t="s">
        <v>57</v>
      </c>
      <c r="C35" s="7">
        <v>-1.340479</v>
      </c>
      <c r="D35" s="7">
        <v>0.74844409999999995</v>
      </c>
      <c r="E35" s="7">
        <v>-1.7910200000000001</v>
      </c>
      <c r="F35" s="7">
        <v>8.1299999999999997E-2</v>
      </c>
    </row>
    <row r="36" spans="1:6" x14ac:dyDescent="0.2">
      <c r="A36" s="41"/>
      <c r="B36" s="6" t="s">
        <v>45</v>
      </c>
      <c r="C36" s="7">
        <v>-5.9580419999999998</v>
      </c>
      <c r="D36" s="7">
        <v>0.74025450000000004</v>
      </c>
      <c r="E36" s="7">
        <v>-8.0486400000000007</v>
      </c>
      <c r="F36" s="7">
        <v>0</v>
      </c>
    </row>
    <row r="37" spans="1:6" x14ac:dyDescent="0.2">
      <c r="A37" s="41"/>
      <c r="B37" s="6" t="s">
        <v>9</v>
      </c>
      <c r="C37" s="7">
        <v>-0.56835800000000003</v>
      </c>
      <c r="D37" s="7">
        <v>0.92426450000000004</v>
      </c>
      <c r="E37" s="7">
        <v>-0.61492999999999998</v>
      </c>
      <c r="F37" s="7">
        <v>0.5423</v>
      </c>
    </row>
    <row r="38" spans="1:6" x14ac:dyDescent="0.2">
      <c r="A38" s="41"/>
      <c r="B38" s="6" t="s">
        <v>58</v>
      </c>
      <c r="C38" s="7">
        <v>6.6130430000000002</v>
      </c>
      <c r="D38" s="7">
        <v>0.67434340000000004</v>
      </c>
      <c r="E38" s="7">
        <v>9.8066399999999998</v>
      </c>
      <c r="F38" s="7">
        <v>0</v>
      </c>
    </row>
    <row r="39" spans="1:6" x14ac:dyDescent="0.2">
      <c r="A39" s="41"/>
      <c r="B39" s="10" t="s">
        <v>48</v>
      </c>
      <c r="C39" s="7">
        <v>7.4565219999999997</v>
      </c>
      <c r="D39" s="7">
        <v>0.67434340000000004</v>
      </c>
      <c r="E39" s="7">
        <v>11.057454</v>
      </c>
      <c r="F39" s="7">
        <v>0</v>
      </c>
    </row>
    <row r="40" spans="1:6" x14ac:dyDescent="0.2">
      <c r="A40" s="41"/>
      <c r="B40" s="10" t="s">
        <v>49</v>
      </c>
      <c r="C40" s="7">
        <v>11.317391000000001</v>
      </c>
      <c r="D40" s="7">
        <v>0.67434340000000004</v>
      </c>
      <c r="E40" s="7">
        <v>16.782830000000001</v>
      </c>
      <c r="F40" s="7">
        <v>0</v>
      </c>
    </row>
    <row r="41" spans="1:6" x14ac:dyDescent="0.2">
      <c r="A41" s="41"/>
      <c r="B41" s="10" t="s">
        <v>50</v>
      </c>
      <c r="C41" s="7">
        <v>14.095651999999999</v>
      </c>
      <c r="D41" s="7">
        <v>0.67434340000000004</v>
      </c>
      <c r="E41" s="7">
        <v>20.902778999999999</v>
      </c>
      <c r="F41" s="7">
        <v>0</v>
      </c>
    </row>
    <row r="42" spans="1:6" x14ac:dyDescent="0.2">
      <c r="A42" s="41"/>
      <c r="B42" s="10" t="s">
        <v>59</v>
      </c>
      <c r="C42" s="7">
        <v>13.913043</v>
      </c>
      <c r="D42" s="7">
        <v>0.67434340000000004</v>
      </c>
      <c r="E42" s="7">
        <v>20.631985</v>
      </c>
      <c r="F42" s="7">
        <v>0</v>
      </c>
    </row>
    <row r="43" spans="1:6" x14ac:dyDescent="0.2">
      <c r="A43" s="41"/>
      <c r="B43" s="10" t="s">
        <v>51</v>
      </c>
      <c r="C43" s="7">
        <v>14.443478000000001</v>
      </c>
      <c r="D43" s="7">
        <v>0.67434340000000004</v>
      </c>
      <c r="E43" s="7">
        <v>21.418579000000001</v>
      </c>
      <c r="F43" s="7">
        <v>0</v>
      </c>
    </row>
    <row r="44" spans="1:6" x14ac:dyDescent="0.2">
      <c r="A44" s="41"/>
      <c r="B44" s="6" t="s">
        <v>60</v>
      </c>
      <c r="C44" s="7">
        <v>9.1887999999999997E-2</v>
      </c>
      <c r="D44" s="7">
        <v>5.5648E-3</v>
      </c>
      <c r="E44" s="7">
        <v>16.512422000000001</v>
      </c>
      <c r="F44" s="7">
        <v>0</v>
      </c>
    </row>
    <row r="45" spans="1:6" x14ac:dyDescent="0.2">
      <c r="A45" s="41"/>
      <c r="B45" s="6" t="s">
        <v>61</v>
      </c>
      <c r="C45" s="7">
        <v>-1.103043</v>
      </c>
      <c r="D45" s="7">
        <v>0.98878160000000004</v>
      </c>
      <c r="E45" s="7">
        <v>-1.115558</v>
      </c>
      <c r="F45" s="7">
        <v>0.26569999999999999</v>
      </c>
    </row>
    <row r="46" spans="1:6" x14ac:dyDescent="0.2">
      <c r="A46" s="41"/>
      <c r="B46" s="10" t="s">
        <v>52</v>
      </c>
      <c r="C46" s="7">
        <v>-0.90152200000000005</v>
      </c>
      <c r="D46" s="7">
        <v>0.98878160000000004</v>
      </c>
      <c r="E46" s="7">
        <v>-0.91174999999999995</v>
      </c>
      <c r="F46" s="7">
        <v>0.36280000000000001</v>
      </c>
    </row>
    <row r="47" spans="1:6" x14ac:dyDescent="0.2">
      <c r="A47" s="41"/>
      <c r="B47" s="10" t="s">
        <v>53</v>
      </c>
      <c r="C47" s="7">
        <v>-2.3123909999999999</v>
      </c>
      <c r="D47" s="7">
        <v>0.98878160000000004</v>
      </c>
      <c r="E47" s="7">
        <v>-2.3386269999999998</v>
      </c>
      <c r="F47" s="7">
        <v>2.0199999999999999E-2</v>
      </c>
    </row>
    <row r="48" spans="1:6" x14ac:dyDescent="0.2">
      <c r="A48" s="41"/>
      <c r="B48" s="10" t="s">
        <v>55</v>
      </c>
      <c r="C48" s="7">
        <v>-2.5156520000000002</v>
      </c>
      <c r="D48" s="7">
        <v>0.98878160000000004</v>
      </c>
      <c r="E48" s="7">
        <v>-2.5441940000000001</v>
      </c>
      <c r="F48" s="7">
        <v>1.1599999999999999E-2</v>
      </c>
    </row>
    <row r="49" spans="1:6" x14ac:dyDescent="0.2">
      <c r="A49" s="41"/>
      <c r="B49" s="10" t="s">
        <v>62</v>
      </c>
      <c r="C49" s="7">
        <v>-1.768043</v>
      </c>
      <c r="D49" s="7">
        <v>0.98878160000000004</v>
      </c>
      <c r="E49" s="7">
        <v>-1.788103</v>
      </c>
      <c r="F49" s="7">
        <v>7.4999999999999997E-2</v>
      </c>
    </row>
    <row r="50" spans="1:6" x14ac:dyDescent="0.2">
      <c r="A50" s="40"/>
      <c r="B50" s="11" t="s">
        <v>54</v>
      </c>
      <c r="C50" s="8">
        <v>-1.373478</v>
      </c>
      <c r="D50" s="8">
        <v>0.98878160000000004</v>
      </c>
      <c r="E50" s="8">
        <v>-1.3890610000000001</v>
      </c>
      <c r="F50" s="8">
        <v>0.1661</v>
      </c>
    </row>
    <row r="51" spans="1:6" x14ac:dyDescent="0.2">
      <c r="A51" s="41" t="s">
        <v>46</v>
      </c>
      <c r="B51" s="6" t="s">
        <v>87</v>
      </c>
      <c r="C51" s="7">
        <v>1.4276040000000001</v>
      </c>
      <c r="D51" s="7">
        <v>3.1266482</v>
      </c>
      <c r="E51" s="7">
        <v>0.45659300000000003</v>
      </c>
      <c r="F51" s="7">
        <v>0.64870000000000005</v>
      </c>
    </row>
    <row r="52" spans="1:6" x14ac:dyDescent="0.2">
      <c r="A52" s="41"/>
      <c r="B52" s="6" t="s">
        <v>45</v>
      </c>
      <c r="C52" s="7">
        <v>-1.455738</v>
      </c>
      <c r="D52" s="7">
        <v>0.91677450000000005</v>
      </c>
      <c r="E52" s="7">
        <v>-1.5878909999999999</v>
      </c>
      <c r="F52" s="7">
        <v>0.1216</v>
      </c>
    </row>
    <row r="53" spans="1:6" x14ac:dyDescent="0.2">
      <c r="A53" s="41"/>
      <c r="B53" s="6" t="s">
        <v>9</v>
      </c>
      <c r="C53" s="7">
        <v>-1.276065</v>
      </c>
      <c r="D53" s="7">
        <v>0.97124350000000004</v>
      </c>
      <c r="E53" s="7">
        <v>-1.3138460000000001</v>
      </c>
      <c r="F53" s="7">
        <v>0.19769999999999999</v>
      </c>
    </row>
    <row r="54" spans="1:6" x14ac:dyDescent="0.2">
      <c r="A54" s="41"/>
      <c r="B54" s="6" t="s">
        <v>48</v>
      </c>
      <c r="C54" s="7">
        <v>5.4788889999999997</v>
      </c>
      <c r="D54" s="7">
        <v>0.66733350000000002</v>
      </c>
      <c r="E54" s="7">
        <v>8.2101209999999991</v>
      </c>
      <c r="F54" s="7">
        <v>0</v>
      </c>
    </row>
    <row r="55" spans="1:6" x14ac:dyDescent="0.2">
      <c r="A55" s="41"/>
      <c r="B55" s="6" t="s">
        <v>49</v>
      </c>
      <c r="C55" s="7">
        <v>5.8466670000000001</v>
      </c>
      <c r="D55" s="7">
        <v>0.66733350000000002</v>
      </c>
      <c r="E55" s="7">
        <v>8.7612360000000002</v>
      </c>
      <c r="F55" s="7">
        <v>0</v>
      </c>
    </row>
    <row r="56" spans="1:6" x14ac:dyDescent="0.2">
      <c r="A56" s="41"/>
      <c r="B56" s="6" t="s">
        <v>50</v>
      </c>
      <c r="C56" s="7">
        <v>7.177778</v>
      </c>
      <c r="D56" s="7">
        <v>0.66733350000000002</v>
      </c>
      <c r="E56" s="7">
        <v>10.755907000000001</v>
      </c>
      <c r="F56" s="7">
        <v>0</v>
      </c>
    </row>
    <row r="57" spans="1:6" x14ac:dyDescent="0.2">
      <c r="A57" s="41"/>
      <c r="B57" s="6" t="s">
        <v>51</v>
      </c>
      <c r="C57" s="7">
        <v>11.683889000000001</v>
      </c>
      <c r="D57" s="7">
        <v>0.66733350000000002</v>
      </c>
      <c r="E57" s="7">
        <v>17.508319</v>
      </c>
      <c r="F57" s="7">
        <v>0</v>
      </c>
    </row>
    <row r="58" spans="1:6" x14ac:dyDescent="0.2">
      <c r="A58" s="41"/>
      <c r="B58" s="6" t="s">
        <v>47</v>
      </c>
      <c r="C58" s="7">
        <v>0.114204</v>
      </c>
      <c r="D58" s="7">
        <v>8.2187000000000007E-3</v>
      </c>
      <c r="E58" s="7">
        <v>13.895652</v>
      </c>
      <c r="F58" s="7">
        <v>0</v>
      </c>
    </row>
    <row r="59" spans="1:6" x14ac:dyDescent="0.2">
      <c r="A59" s="41"/>
      <c r="B59" s="6" t="s">
        <v>52</v>
      </c>
      <c r="C59" s="7">
        <v>-0.33238899999999999</v>
      </c>
      <c r="D59" s="7">
        <v>0.9198558</v>
      </c>
      <c r="E59" s="7">
        <v>-0.36134899999999998</v>
      </c>
      <c r="F59" s="7">
        <v>0.71840000000000004</v>
      </c>
    </row>
    <row r="60" spans="1:6" x14ac:dyDescent="0.2">
      <c r="A60" s="41"/>
      <c r="B60" s="6" t="s">
        <v>53</v>
      </c>
      <c r="C60" s="7">
        <v>0.467333</v>
      </c>
      <c r="D60" s="7">
        <v>0.9198558</v>
      </c>
      <c r="E60" s="7">
        <v>0.50805100000000003</v>
      </c>
      <c r="F60" s="7">
        <v>0.61219999999999997</v>
      </c>
    </row>
    <row r="61" spans="1:6" x14ac:dyDescent="0.2">
      <c r="A61" s="41"/>
      <c r="B61" s="6" t="s">
        <v>55</v>
      </c>
      <c r="C61" s="7">
        <v>0.52022199999999996</v>
      </c>
      <c r="D61" s="7">
        <v>0.9198558</v>
      </c>
      <c r="E61" s="7">
        <v>0.56554800000000005</v>
      </c>
      <c r="F61" s="7">
        <v>0.5726</v>
      </c>
    </row>
    <row r="62" spans="1:6" x14ac:dyDescent="0.2">
      <c r="A62" s="40"/>
      <c r="B62" s="1" t="s">
        <v>54</v>
      </c>
      <c r="C62" s="8">
        <v>-1.4693890000000001</v>
      </c>
      <c r="D62" s="8">
        <v>0.9198558</v>
      </c>
      <c r="E62" s="8">
        <v>-1.5974120000000001</v>
      </c>
      <c r="F62" s="8">
        <v>0.1124</v>
      </c>
    </row>
    <row r="63" spans="1:6" x14ac:dyDescent="0.2">
      <c r="A63" t="s">
        <v>132</v>
      </c>
      <c r="B63" s="30" t="s">
        <v>87</v>
      </c>
      <c r="C63" s="16">
        <v>627.88</v>
      </c>
      <c r="D63" s="16">
        <v>18.11</v>
      </c>
      <c r="E63" s="16">
        <v>34.664999999999999</v>
      </c>
      <c r="F63">
        <v>0</v>
      </c>
    </row>
    <row r="64" spans="1:6" x14ac:dyDescent="0.2">
      <c r="A64" s="35" t="s">
        <v>119</v>
      </c>
      <c r="B64" s="30" t="s">
        <v>9</v>
      </c>
      <c r="C64" s="16">
        <v>-11.52</v>
      </c>
      <c r="D64" s="16">
        <v>25.61</v>
      </c>
      <c r="E64" s="16">
        <v>-0.45</v>
      </c>
      <c r="F64" s="2">
        <v>0.65559999999999996</v>
      </c>
    </row>
    <row r="65" spans="1:6" x14ac:dyDescent="0.2">
      <c r="A65"/>
      <c r="B65" s="30" t="s">
        <v>130</v>
      </c>
      <c r="C65" s="16">
        <v>-49.76</v>
      </c>
      <c r="D65" s="16">
        <v>25.61</v>
      </c>
      <c r="E65" s="16">
        <v>-1.9430000000000001</v>
      </c>
      <c r="F65" s="2">
        <v>5.9900000000000002E-2</v>
      </c>
    </row>
    <row r="66" spans="1:6" x14ac:dyDescent="0.2">
      <c r="A66" s="1"/>
      <c r="B66" s="32" t="s">
        <v>118</v>
      </c>
      <c r="C66" s="29">
        <v>7.36</v>
      </c>
      <c r="D66" s="29">
        <v>36.229999999999997</v>
      </c>
      <c r="E66" s="29">
        <v>0.20300000000000001</v>
      </c>
      <c r="F66" s="8">
        <v>0.84009999999999996</v>
      </c>
    </row>
    <row r="67" spans="1:6" x14ac:dyDescent="0.2">
      <c r="A67" t="s">
        <v>131</v>
      </c>
      <c r="B67" s="30" t="s">
        <v>87</v>
      </c>
      <c r="C67" s="16">
        <v>23.36</v>
      </c>
      <c r="D67" s="16">
        <v>1.585</v>
      </c>
      <c r="E67" s="16">
        <v>14.741</v>
      </c>
      <c r="F67" s="16" t="s">
        <v>129</v>
      </c>
    </row>
    <row r="68" spans="1:6" x14ac:dyDescent="0.2">
      <c r="A68" s="35" t="s">
        <v>119</v>
      </c>
      <c r="B68" s="30" t="s">
        <v>9</v>
      </c>
      <c r="C68" s="16">
        <v>2.7</v>
      </c>
      <c r="D68" s="16">
        <v>2.2410000000000001</v>
      </c>
      <c r="E68" s="16">
        <v>1.2050000000000001</v>
      </c>
      <c r="F68" s="16">
        <v>0.23599999999999999</v>
      </c>
    </row>
    <row r="69" spans="1:6" x14ac:dyDescent="0.2">
      <c r="B69" s="30" t="s">
        <v>130</v>
      </c>
      <c r="C69" s="16">
        <v>1.36</v>
      </c>
      <c r="D69" s="16">
        <v>2.2410000000000001</v>
      </c>
      <c r="E69" s="16">
        <v>0.60699999999999998</v>
      </c>
      <c r="F69" s="16">
        <v>0.54800000000000004</v>
      </c>
    </row>
    <row r="70" spans="1:6" x14ac:dyDescent="0.2">
      <c r="B70" s="32" t="s">
        <v>118</v>
      </c>
      <c r="C70" s="16">
        <v>-4.26</v>
      </c>
      <c r="D70" s="16">
        <v>3.169</v>
      </c>
      <c r="E70" s="16">
        <v>-1.3440000000000001</v>
      </c>
      <c r="F70" s="16">
        <v>0.187</v>
      </c>
    </row>
    <row r="71" spans="1:6" x14ac:dyDescent="0.2">
      <c r="A71" s="4" t="s">
        <v>107</v>
      </c>
      <c r="B71" s="24" t="s">
        <v>87</v>
      </c>
      <c r="C71" s="25">
        <v>5.2478259999999999</v>
      </c>
      <c r="D71" s="25">
        <v>2.200666</v>
      </c>
      <c r="E71" s="25">
        <v>2.3846533000000001</v>
      </c>
      <c r="F71" s="25">
        <v>1.95E-2</v>
      </c>
    </row>
    <row r="72" spans="1:6" x14ac:dyDescent="0.2">
      <c r="A72" s="35" t="s">
        <v>119</v>
      </c>
      <c r="B72" s="14" t="s">
        <v>114</v>
      </c>
      <c r="C72" s="16">
        <v>2.1043479999999999</v>
      </c>
      <c r="D72" s="16">
        <v>1.3004549999999999</v>
      </c>
      <c r="E72" s="16">
        <v>1.618163</v>
      </c>
      <c r="F72" s="16">
        <v>0.10970000000000001</v>
      </c>
    </row>
    <row r="73" spans="1:6" x14ac:dyDescent="0.2">
      <c r="A73"/>
      <c r="B73" s="14" t="s">
        <v>115</v>
      </c>
      <c r="C73" s="16">
        <v>-3.830435</v>
      </c>
      <c r="D73" s="16">
        <v>3.112212</v>
      </c>
      <c r="E73" s="16">
        <v>-1.2307756000000001</v>
      </c>
      <c r="F73" s="16">
        <v>0.22209999999999999</v>
      </c>
    </row>
    <row r="74" spans="1:6" x14ac:dyDescent="0.2">
      <c r="A74"/>
      <c r="B74" s="14" t="s">
        <v>116</v>
      </c>
      <c r="C74" s="16">
        <v>-0.30434800000000001</v>
      </c>
      <c r="D74" s="16">
        <v>1.3004549999999999</v>
      </c>
      <c r="E74" s="16">
        <v>-0.23403180000000001</v>
      </c>
      <c r="F74" s="16">
        <v>0.81559999999999999</v>
      </c>
    </row>
    <row r="75" spans="1:6" x14ac:dyDescent="0.2">
      <c r="A75"/>
      <c r="B75" s="14" t="s">
        <v>117</v>
      </c>
      <c r="C75" s="16">
        <v>1.36087</v>
      </c>
      <c r="D75" s="16">
        <v>1.839121</v>
      </c>
      <c r="E75" s="16">
        <v>0.73995659999999996</v>
      </c>
      <c r="F75" s="16">
        <v>0.46150000000000002</v>
      </c>
    </row>
    <row r="76" spans="1:6" x14ac:dyDescent="0.2">
      <c r="A76"/>
      <c r="B76" s="14" t="s">
        <v>118</v>
      </c>
      <c r="C76" s="16">
        <v>4.9391299999999996</v>
      </c>
      <c r="D76" s="16">
        <v>1.839121</v>
      </c>
      <c r="E76" s="16">
        <v>2.6855932</v>
      </c>
      <c r="F76" s="16">
        <v>8.8000000000000005E-3</v>
      </c>
    </row>
    <row r="77" spans="1:6" x14ac:dyDescent="0.2">
      <c r="A77" s="4" t="s">
        <v>108</v>
      </c>
      <c r="B77" s="24" t="s">
        <v>87</v>
      </c>
      <c r="C77" s="25">
        <v>2.7217391000000002</v>
      </c>
      <c r="D77" s="25">
        <v>2.5074000000000001</v>
      </c>
      <c r="E77" s="25">
        <v>1.0854828000000001</v>
      </c>
      <c r="F77" s="25">
        <v>0.28110000000000002</v>
      </c>
    </row>
    <row r="78" spans="1:6" x14ac:dyDescent="0.2">
      <c r="A78" s="35" t="s">
        <v>119</v>
      </c>
      <c r="B78" s="14" t="s">
        <v>114</v>
      </c>
      <c r="C78" s="16">
        <v>2.8565217000000001</v>
      </c>
      <c r="D78" s="16">
        <v>1.4817149999999999</v>
      </c>
      <c r="E78" s="16">
        <v>1.9278485999999999</v>
      </c>
      <c r="F78" s="16">
        <v>5.7500000000000002E-2</v>
      </c>
    </row>
    <row r="79" spans="1:6" x14ac:dyDescent="0.2">
      <c r="A79"/>
      <c r="B79" s="14" t="s">
        <v>115</v>
      </c>
      <c r="C79" s="16">
        <v>-0.53913040000000001</v>
      </c>
      <c r="D79" s="16">
        <v>3.545998</v>
      </c>
      <c r="E79" s="16">
        <v>-0.15203910000000001</v>
      </c>
      <c r="F79" s="16">
        <v>0.87949999999999995</v>
      </c>
    </row>
    <row r="80" spans="1:6" x14ac:dyDescent="0.2">
      <c r="A80"/>
      <c r="B80" s="14" t="s">
        <v>116</v>
      </c>
      <c r="C80" s="16">
        <v>-0.45652169999999997</v>
      </c>
      <c r="D80" s="16">
        <v>1.4817149999999999</v>
      </c>
      <c r="E80" s="16">
        <v>-0.30810369999999998</v>
      </c>
      <c r="F80" s="16">
        <v>0.75880000000000003</v>
      </c>
    </row>
    <row r="81" spans="1:6" x14ac:dyDescent="0.2">
      <c r="A81"/>
      <c r="B81" s="14" t="s">
        <v>117</v>
      </c>
      <c r="C81" s="16">
        <v>-0.62173909999999999</v>
      </c>
      <c r="D81" s="16">
        <v>2.0954609999999998</v>
      </c>
      <c r="E81" s="16">
        <v>-0.29670750000000001</v>
      </c>
      <c r="F81" s="16">
        <v>0.76749999999999996</v>
      </c>
    </row>
    <row r="82" spans="1:6" x14ac:dyDescent="0.2">
      <c r="A82"/>
      <c r="B82" s="14" t="s">
        <v>118</v>
      </c>
      <c r="C82" s="16">
        <v>3.1217391000000001</v>
      </c>
      <c r="D82" s="16">
        <v>2.0954609999999998</v>
      </c>
      <c r="E82" s="16">
        <v>1.4897624</v>
      </c>
      <c r="F82" s="16">
        <v>0.14030000000000001</v>
      </c>
    </row>
    <row r="83" spans="1:6" x14ac:dyDescent="0.2">
      <c r="A83" s="4" t="s">
        <v>109</v>
      </c>
      <c r="B83" s="24" t="s">
        <v>87</v>
      </c>
      <c r="C83" s="25">
        <v>8.7956520000000005</v>
      </c>
      <c r="D83" s="25">
        <v>2.8732950000000002</v>
      </c>
      <c r="E83" s="25">
        <v>3.0611731999999998</v>
      </c>
      <c r="F83" s="25">
        <v>3.0000000000000001E-3</v>
      </c>
    </row>
    <row r="84" spans="1:6" x14ac:dyDescent="0.2">
      <c r="A84" s="35" t="s">
        <v>119</v>
      </c>
      <c r="B84" s="14" t="s">
        <v>114</v>
      </c>
      <c r="C84" s="16">
        <v>2.3086959999999999</v>
      </c>
      <c r="D84" s="16">
        <v>1.6979359999999999</v>
      </c>
      <c r="E84" s="16">
        <v>1.3597074</v>
      </c>
      <c r="F84" s="16">
        <v>0.17780000000000001</v>
      </c>
    </row>
    <row r="85" spans="1:6" x14ac:dyDescent="0.2">
      <c r="A85"/>
      <c r="B85" s="14" t="s">
        <v>115</v>
      </c>
      <c r="C85" s="16">
        <v>3.7782610000000001</v>
      </c>
      <c r="D85" s="16">
        <v>4.0634519999999998</v>
      </c>
      <c r="E85" s="16">
        <v>0.92981550000000002</v>
      </c>
      <c r="F85" s="16">
        <v>0.3553</v>
      </c>
    </row>
    <row r="86" spans="1:6" x14ac:dyDescent="0.2">
      <c r="A86"/>
      <c r="B86" s="14" t="s">
        <v>116</v>
      </c>
      <c r="C86" s="16">
        <v>0.89130399999999999</v>
      </c>
      <c r="D86" s="16">
        <v>1.6979359999999999</v>
      </c>
      <c r="E86" s="16">
        <v>0.52493409999999996</v>
      </c>
      <c r="F86" s="16">
        <v>0.60109999999999997</v>
      </c>
    </row>
    <row r="87" spans="1:6" x14ac:dyDescent="0.2">
      <c r="A87"/>
      <c r="B87" s="14" t="s">
        <v>117</v>
      </c>
      <c r="C87" s="16">
        <v>-1.856522</v>
      </c>
      <c r="D87" s="16">
        <v>2.4012440000000002</v>
      </c>
      <c r="E87" s="16">
        <v>-0.77315009999999995</v>
      </c>
      <c r="F87" s="16">
        <v>0.44180000000000003</v>
      </c>
    </row>
    <row r="88" spans="1:6" x14ac:dyDescent="0.2">
      <c r="A88"/>
      <c r="B88" s="14" t="s">
        <v>118</v>
      </c>
      <c r="C88" s="16">
        <v>2.4565220000000001</v>
      </c>
      <c r="D88" s="16">
        <v>2.4012440000000002</v>
      </c>
      <c r="E88" s="16">
        <v>1.0230205999999999</v>
      </c>
      <c r="F88" s="16">
        <v>0.3095</v>
      </c>
    </row>
    <row r="89" spans="1:6" x14ac:dyDescent="0.2">
      <c r="A89" s="4" t="s">
        <v>110</v>
      </c>
      <c r="B89" s="24" t="s">
        <v>87</v>
      </c>
      <c r="C89" s="25">
        <v>8.4304349999999992</v>
      </c>
      <c r="D89" s="25">
        <v>2.2945509999999998</v>
      </c>
      <c r="E89" s="25">
        <v>3.6741109999999999</v>
      </c>
      <c r="F89" s="25">
        <v>4.0000000000000002E-4</v>
      </c>
    </row>
    <row r="90" spans="1:6" x14ac:dyDescent="0.2">
      <c r="A90" s="35" t="s">
        <v>119</v>
      </c>
      <c r="B90" s="14" t="s">
        <v>114</v>
      </c>
      <c r="C90" s="16">
        <v>0.33912999999999999</v>
      </c>
      <c r="D90" s="16">
        <v>1.3559349999999999</v>
      </c>
      <c r="E90" s="16">
        <v>0.250108</v>
      </c>
      <c r="F90" s="16">
        <v>0.80320000000000003</v>
      </c>
    </row>
    <row r="91" spans="1:6" x14ac:dyDescent="0.2">
      <c r="A91"/>
      <c r="B91" s="14" t="s">
        <v>115</v>
      </c>
      <c r="C91" s="16">
        <v>-0.86956500000000003</v>
      </c>
      <c r="D91" s="16">
        <v>3.2449849999999998</v>
      </c>
      <c r="E91" s="16">
        <v>-0.26797199999999999</v>
      </c>
      <c r="F91" s="16">
        <v>0.78939999999999999</v>
      </c>
    </row>
    <row r="92" spans="1:6" x14ac:dyDescent="0.2">
      <c r="A92"/>
      <c r="B92" s="14" t="s">
        <v>116</v>
      </c>
      <c r="C92" s="16">
        <v>-2.0391300000000001</v>
      </c>
      <c r="D92" s="16">
        <v>1.3559349999999999</v>
      </c>
      <c r="E92" s="16">
        <v>-1.5038560000000001</v>
      </c>
      <c r="F92" s="16">
        <v>0.13669999999999999</v>
      </c>
    </row>
    <row r="93" spans="1:6" x14ac:dyDescent="0.2">
      <c r="A93"/>
      <c r="B93" s="14" t="s">
        <v>117</v>
      </c>
      <c r="C93" s="16">
        <v>0.73912999999999995</v>
      </c>
      <c r="D93" s="16">
        <v>1.917581</v>
      </c>
      <c r="E93" s="16">
        <v>0.38544899999999999</v>
      </c>
      <c r="F93" s="16">
        <v>0.70099999999999996</v>
      </c>
    </row>
    <row r="94" spans="1:6" x14ac:dyDescent="0.2">
      <c r="A94"/>
      <c r="B94" s="14" t="s">
        <v>118</v>
      </c>
      <c r="C94" s="16">
        <v>0.86087000000000002</v>
      </c>
      <c r="D94" s="16">
        <v>1.917581</v>
      </c>
      <c r="E94" s="16">
        <v>0.44893499999999997</v>
      </c>
      <c r="F94" s="16">
        <v>0.65469999999999995</v>
      </c>
    </row>
    <row r="95" spans="1:6" x14ac:dyDescent="0.2">
      <c r="A95" s="4" t="s">
        <v>111</v>
      </c>
      <c r="B95" s="24" t="s">
        <v>87</v>
      </c>
      <c r="C95" s="25">
        <v>6.6347829999999997</v>
      </c>
      <c r="D95" s="25">
        <v>1.232172</v>
      </c>
      <c r="E95" s="25">
        <v>5.3846239999999996</v>
      </c>
      <c r="F95" s="25">
        <v>0</v>
      </c>
    </row>
    <row r="96" spans="1:6" x14ac:dyDescent="0.2">
      <c r="A96" s="35" t="s">
        <v>119</v>
      </c>
      <c r="B96" s="14" t="s">
        <v>114</v>
      </c>
      <c r="C96" s="16">
        <v>-0.46956500000000001</v>
      </c>
      <c r="D96" s="16">
        <v>0.7281358</v>
      </c>
      <c r="E96" s="16">
        <v>-0.64488699999999999</v>
      </c>
      <c r="F96" s="16">
        <v>0.52090000000000003</v>
      </c>
    </row>
    <row r="97" spans="1:6" x14ac:dyDescent="0.2">
      <c r="A97"/>
      <c r="B97" s="14" t="s">
        <v>115</v>
      </c>
      <c r="C97" s="16">
        <v>-3.008696</v>
      </c>
      <c r="D97" s="16">
        <v>1.7425542999999999</v>
      </c>
      <c r="E97" s="16">
        <v>-1.7266010000000001</v>
      </c>
      <c r="F97" s="16">
        <v>8.8200000000000001E-2</v>
      </c>
    </row>
    <row r="98" spans="1:6" x14ac:dyDescent="0.2">
      <c r="A98"/>
      <c r="B98" s="14" t="s">
        <v>116</v>
      </c>
      <c r="C98" s="16">
        <v>-0.130435</v>
      </c>
      <c r="D98" s="16">
        <v>0.7281358</v>
      </c>
      <c r="E98" s="16">
        <v>-0.17913499999999999</v>
      </c>
      <c r="F98" s="16">
        <v>0.85829999999999995</v>
      </c>
    </row>
    <row r="99" spans="1:6" x14ac:dyDescent="0.2">
      <c r="A99"/>
      <c r="B99" s="14" t="s">
        <v>117</v>
      </c>
      <c r="C99" s="16">
        <v>1.9173910000000001</v>
      </c>
      <c r="D99" s="16">
        <v>1.0297395</v>
      </c>
      <c r="E99" s="16">
        <v>1.8620159999999999</v>
      </c>
      <c r="F99" s="16">
        <v>6.6400000000000001E-2</v>
      </c>
    </row>
    <row r="100" spans="1:6" x14ac:dyDescent="0.2">
      <c r="A100"/>
      <c r="B100" s="14" t="s">
        <v>118</v>
      </c>
      <c r="C100" s="16">
        <v>0.282609</v>
      </c>
      <c r="D100" s="16">
        <v>1.0297395</v>
      </c>
      <c r="E100" s="16">
        <v>0.274447</v>
      </c>
      <c r="F100" s="16">
        <v>0.78449999999999998</v>
      </c>
    </row>
    <row r="101" spans="1:6" x14ac:dyDescent="0.2">
      <c r="A101" s="4" t="s">
        <v>112</v>
      </c>
      <c r="B101" s="24" t="s">
        <v>87</v>
      </c>
      <c r="C101" s="25">
        <v>4.7913040000000002</v>
      </c>
      <c r="D101" s="25">
        <v>1.2813627000000001</v>
      </c>
      <c r="E101" s="25">
        <v>3.7392259999999999</v>
      </c>
      <c r="F101" s="25">
        <v>4.0000000000000002E-4</v>
      </c>
    </row>
    <row r="102" spans="1:6" x14ac:dyDescent="0.2">
      <c r="A102" s="35" t="s">
        <v>119</v>
      </c>
      <c r="B102" s="14" t="s">
        <v>114</v>
      </c>
      <c r="C102" s="16">
        <v>1.5173909999999999</v>
      </c>
      <c r="D102" s="16">
        <v>0.7572044</v>
      </c>
      <c r="E102" s="16">
        <v>2.0039389999999999</v>
      </c>
      <c r="F102" s="16">
        <v>4.8500000000000001E-2</v>
      </c>
    </row>
    <row r="103" spans="1:6" x14ac:dyDescent="0.2">
      <c r="A103"/>
      <c r="B103" s="14" t="s">
        <v>115</v>
      </c>
      <c r="C103" s="16">
        <v>2.4260869999999999</v>
      </c>
      <c r="D103" s="16">
        <v>1.8121205</v>
      </c>
      <c r="E103" s="16">
        <v>1.338811</v>
      </c>
      <c r="F103" s="16">
        <v>0.1845</v>
      </c>
    </row>
    <row r="104" spans="1:6" x14ac:dyDescent="0.2">
      <c r="A104"/>
      <c r="B104" s="14" t="s">
        <v>116</v>
      </c>
      <c r="C104" s="16">
        <v>1.0826089999999999</v>
      </c>
      <c r="D104" s="16">
        <v>0.7572044</v>
      </c>
      <c r="E104" s="16">
        <v>1.4297439999999999</v>
      </c>
      <c r="F104" s="16">
        <v>0.15679999999999999</v>
      </c>
    </row>
    <row r="105" spans="1:6" x14ac:dyDescent="0.2">
      <c r="A105"/>
      <c r="B105" s="14" t="s">
        <v>117</v>
      </c>
      <c r="C105" s="16">
        <v>-1.4521740000000001</v>
      </c>
      <c r="D105" s="16">
        <v>1.0708488</v>
      </c>
      <c r="E105" s="16">
        <v>-1.356096</v>
      </c>
      <c r="F105" s="16">
        <v>0.17899999999999999</v>
      </c>
    </row>
    <row r="106" spans="1:6" x14ac:dyDescent="0.2">
      <c r="A106"/>
      <c r="B106" s="14" t="s">
        <v>118</v>
      </c>
      <c r="C106" s="16">
        <v>-0.64782600000000001</v>
      </c>
      <c r="D106" s="16">
        <v>1.0708488</v>
      </c>
      <c r="E106" s="16">
        <v>-0.60496499999999997</v>
      </c>
      <c r="F106" s="16">
        <v>0.54700000000000004</v>
      </c>
    </row>
    <row r="107" spans="1:6" x14ac:dyDescent="0.2">
      <c r="A107" s="4" t="s">
        <v>113</v>
      </c>
      <c r="B107" s="4" t="s">
        <v>87</v>
      </c>
      <c r="C107" s="5">
        <v>0.3</v>
      </c>
      <c r="D107" s="5">
        <v>0.3571646</v>
      </c>
      <c r="E107" s="5">
        <v>0.8399489</v>
      </c>
      <c r="F107" s="5">
        <v>0.40350000000000003</v>
      </c>
    </row>
    <row r="108" spans="1:6" x14ac:dyDescent="0.2">
      <c r="A108" s="35" t="s">
        <v>119</v>
      </c>
      <c r="B108" t="s">
        <v>114</v>
      </c>
      <c r="C108" s="2">
        <v>0.1</v>
      </c>
      <c r="D108" s="2">
        <v>0.21106169999999999</v>
      </c>
      <c r="E108" s="2">
        <v>0.47379510000000002</v>
      </c>
      <c r="F108" s="2">
        <v>0.63700000000000001</v>
      </c>
    </row>
    <row r="109" spans="1:6" x14ac:dyDescent="0.2">
      <c r="A109"/>
      <c r="B109" t="s">
        <v>115</v>
      </c>
      <c r="C109" s="2">
        <v>-0.27391300000000002</v>
      </c>
      <c r="D109" s="2">
        <v>0.50510699999999997</v>
      </c>
      <c r="E109" s="2">
        <v>-0.54228719999999997</v>
      </c>
      <c r="F109" s="2">
        <v>0.58919999999999995</v>
      </c>
    </row>
    <row r="110" spans="1:6" x14ac:dyDescent="0.2">
      <c r="A110"/>
      <c r="B110" t="s">
        <v>116</v>
      </c>
      <c r="C110" s="2">
        <v>-0.2</v>
      </c>
      <c r="D110" s="2">
        <v>0.21106169999999999</v>
      </c>
      <c r="E110" s="2">
        <v>-0.94759020000000005</v>
      </c>
      <c r="F110" s="2">
        <v>0.3463</v>
      </c>
    </row>
    <row r="111" spans="1:6" x14ac:dyDescent="0.2">
      <c r="A111"/>
      <c r="B111" t="s">
        <v>117</v>
      </c>
      <c r="C111" s="2">
        <v>0.14782609999999999</v>
      </c>
      <c r="D111" s="2">
        <v>0.29848629999999998</v>
      </c>
      <c r="E111" s="2">
        <v>0.49525249999999998</v>
      </c>
      <c r="F111" s="2">
        <v>0.62180000000000002</v>
      </c>
    </row>
    <row r="112" spans="1:6" x14ac:dyDescent="0.2">
      <c r="A112" s="1"/>
      <c r="B112" s="1" t="s">
        <v>118</v>
      </c>
      <c r="C112" s="8">
        <v>0.1521739</v>
      </c>
      <c r="D112" s="8">
        <v>0.29848629999999998</v>
      </c>
      <c r="E112" s="8">
        <v>0.50981869999999996</v>
      </c>
      <c r="F112" s="8">
        <v>0.61160000000000003</v>
      </c>
    </row>
    <row r="113" spans="1:6" x14ac:dyDescent="0.2">
      <c r="A113" t="s">
        <v>131</v>
      </c>
      <c r="B113" s="7" t="s">
        <v>87</v>
      </c>
      <c r="C113" s="7">
        <v>114.5625</v>
      </c>
      <c r="D113" s="7">
        <v>4.9296749999999996</v>
      </c>
      <c r="E113" s="2">
        <v>23.239360999999999</v>
      </c>
      <c r="F113">
        <v>0</v>
      </c>
    </row>
    <row r="114" spans="1:6" x14ac:dyDescent="0.2">
      <c r="A114" s="35"/>
      <c r="B114" s="31" t="s">
        <v>123</v>
      </c>
      <c r="C114" s="7">
        <v>-16.625</v>
      </c>
      <c r="D114" s="7">
        <v>3.6798839999999999</v>
      </c>
      <c r="E114" s="2">
        <v>-4.5178060000000002</v>
      </c>
      <c r="F114">
        <v>0</v>
      </c>
    </row>
    <row r="115" spans="1:6" x14ac:dyDescent="0.2">
      <c r="A115" s="6"/>
      <c r="B115" s="31" t="s">
        <v>122</v>
      </c>
      <c r="C115" s="7">
        <v>-22.4</v>
      </c>
      <c r="D115" s="7">
        <v>3.6798839999999999</v>
      </c>
      <c r="E115" s="2">
        <v>-6.0871490000000001</v>
      </c>
      <c r="F115">
        <v>0</v>
      </c>
    </row>
    <row r="116" spans="1:6" x14ac:dyDescent="0.2">
      <c r="A116" s="6"/>
      <c r="B116" s="31" t="s">
        <v>124</v>
      </c>
      <c r="C116" s="7">
        <v>-42.6</v>
      </c>
      <c r="D116" s="7">
        <v>3.6798839999999999</v>
      </c>
      <c r="E116" s="2">
        <v>-11.576453000000001</v>
      </c>
      <c r="F116">
        <v>0</v>
      </c>
    </row>
    <row r="117" spans="1:6" x14ac:dyDescent="0.2">
      <c r="A117" s="6"/>
      <c r="B117" s="7" t="s">
        <v>116</v>
      </c>
      <c r="C117" s="7">
        <v>6.9375</v>
      </c>
      <c r="D117" s="7">
        <v>5.0627550000000001</v>
      </c>
      <c r="E117" s="2">
        <v>1.370301</v>
      </c>
      <c r="F117" s="2">
        <v>0.1789</v>
      </c>
    </row>
    <row r="118" spans="1:6" x14ac:dyDescent="0.2">
      <c r="A118" s="1"/>
      <c r="B118" s="8" t="s">
        <v>115</v>
      </c>
      <c r="C118" s="8">
        <v>7.1875</v>
      </c>
      <c r="D118" s="8">
        <v>5.0627550000000001</v>
      </c>
      <c r="E118" s="8">
        <v>1.419681</v>
      </c>
      <c r="F118" s="8">
        <v>0.1641</v>
      </c>
    </row>
    <row r="119" spans="1:6" x14ac:dyDescent="0.2">
      <c r="A119" t="s">
        <v>107</v>
      </c>
      <c r="B119" s="26" t="s">
        <v>87</v>
      </c>
      <c r="C119" s="27">
        <v>1.7015864999999999</v>
      </c>
      <c r="D119" s="27">
        <v>2.0568960000000001</v>
      </c>
      <c r="E119" s="27">
        <v>0.82725899999999997</v>
      </c>
      <c r="F119" s="27">
        <v>0.4093</v>
      </c>
    </row>
    <row r="120" spans="1:6" x14ac:dyDescent="0.2">
      <c r="A120" s="6"/>
      <c r="B120" s="26" t="s">
        <v>115</v>
      </c>
      <c r="C120" s="27">
        <v>1.4096043</v>
      </c>
      <c r="D120" s="27">
        <v>2.7484579</v>
      </c>
      <c r="E120" s="27">
        <v>0.51287099999999997</v>
      </c>
      <c r="F120" s="27">
        <v>0.60950000000000004</v>
      </c>
    </row>
    <row r="121" spans="1:6" x14ac:dyDescent="0.2">
      <c r="A121" s="6"/>
      <c r="B121" s="26" t="s">
        <v>114</v>
      </c>
      <c r="C121" s="27">
        <v>2.5641904000000002</v>
      </c>
      <c r="D121" s="27">
        <v>1.2320268999999999</v>
      </c>
      <c r="E121" s="27">
        <v>2.0812780000000002</v>
      </c>
      <c r="F121" s="27">
        <v>4.9700000000000001E-2</v>
      </c>
    </row>
    <row r="122" spans="1:6" x14ac:dyDescent="0.2">
      <c r="A122" s="6"/>
      <c r="B122" s="26" t="s">
        <v>121</v>
      </c>
      <c r="C122" s="27">
        <v>-2.2023809999999999</v>
      </c>
      <c r="D122" s="27">
        <v>0.50993319999999998</v>
      </c>
      <c r="E122" s="27">
        <v>-4.3189599999999997</v>
      </c>
      <c r="F122" s="27">
        <v>0</v>
      </c>
    </row>
    <row r="123" spans="1:6" x14ac:dyDescent="0.2">
      <c r="A123" s="6"/>
      <c r="B123" s="26" t="s">
        <v>125</v>
      </c>
      <c r="C123" s="27">
        <v>-2.6785714</v>
      </c>
      <c r="D123" s="27">
        <v>0.50993319999999998</v>
      </c>
      <c r="E123" s="27">
        <v>-5.2527889999999999</v>
      </c>
      <c r="F123" s="27">
        <v>0</v>
      </c>
    </row>
    <row r="124" spans="1:6" x14ac:dyDescent="0.2">
      <c r="A124" s="6"/>
      <c r="B124" s="26" t="s">
        <v>116</v>
      </c>
      <c r="C124" s="27">
        <v>1.3295087999999999</v>
      </c>
      <c r="D124" s="27">
        <v>0.8845655</v>
      </c>
      <c r="E124" s="27">
        <v>1.5030079999999999</v>
      </c>
      <c r="F124" s="27">
        <v>0.13689999999999999</v>
      </c>
    </row>
    <row r="125" spans="1:6" x14ac:dyDescent="0.2">
      <c r="A125" s="6"/>
      <c r="B125" s="26" t="s">
        <v>126</v>
      </c>
      <c r="C125" s="27">
        <v>0.25645180000000001</v>
      </c>
      <c r="D125" s="27">
        <v>0.1009742</v>
      </c>
      <c r="E125" s="27">
        <v>2.5397750000000001</v>
      </c>
      <c r="F125" s="27">
        <v>1.3100000000000001E-2</v>
      </c>
    </row>
    <row r="126" spans="1:6" x14ac:dyDescent="0.2">
      <c r="A126" s="1"/>
      <c r="B126" s="28" t="s">
        <v>127</v>
      </c>
      <c r="C126" s="29">
        <v>-2.0929376</v>
      </c>
      <c r="D126" s="29">
        <v>1.7163101999999999</v>
      </c>
      <c r="E126" s="29">
        <v>-1.2194400000000001</v>
      </c>
      <c r="F126" s="29">
        <v>0.22639999999999999</v>
      </c>
    </row>
    <row r="127" spans="1:6" x14ac:dyDescent="0.2">
      <c r="A127" t="s">
        <v>108</v>
      </c>
      <c r="B127" s="30" t="s">
        <v>87</v>
      </c>
      <c r="C127" s="2">
        <v>4.9133519999999997</v>
      </c>
      <c r="D127" s="2">
        <v>1.2889577999999999</v>
      </c>
      <c r="E127" s="2">
        <v>3.8118789999999998</v>
      </c>
      <c r="F127" s="2">
        <v>2.0000000000000001E-4</v>
      </c>
    </row>
    <row r="128" spans="1:6" x14ac:dyDescent="0.2">
      <c r="A128" s="6"/>
      <c r="B128" s="26" t="s">
        <v>115</v>
      </c>
      <c r="C128" s="27">
        <v>-2.3522729999999998</v>
      </c>
      <c r="D128" s="27">
        <v>0.95249459999999997</v>
      </c>
      <c r="E128" s="27">
        <v>-2.469592</v>
      </c>
      <c r="F128" s="2">
        <v>1.5699999999999999E-2</v>
      </c>
    </row>
    <row r="129" spans="1:6" x14ac:dyDescent="0.2">
      <c r="A129" s="6"/>
      <c r="B129" s="31" t="s">
        <v>114</v>
      </c>
      <c r="C129" s="27">
        <v>1.6940219999999999</v>
      </c>
      <c r="D129" s="27">
        <v>0.69086199999999998</v>
      </c>
      <c r="E129" s="27">
        <v>2.4520409999999999</v>
      </c>
      <c r="F129" s="2">
        <v>1.6400000000000001E-2</v>
      </c>
    </row>
    <row r="130" spans="1:6" x14ac:dyDescent="0.2">
      <c r="A130" s="6"/>
      <c r="B130" s="31" t="s">
        <v>123</v>
      </c>
      <c r="C130" s="27">
        <v>-1.869048</v>
      </c>
      <c r="D130" s="27">
        <v>0.42525299999999999</v>
      </c>
      <c r="E130" s="27">
        <v>-4.3951419999999999</v>
      </c>
      <c r="F130" s="2">
        <v>0</v>
      </c>
    </row>
    <row r="131" spans="1:6" x14ac:dyDescent="0.2">
      <c r="A131" s="6"/>
      <c r="B131" s="31" t="s">
        <v>122</v>
      </c>
      <c r="C131" s="27">
        <v>-3.4047619999999998</v>
      </c>
      <c r="D131" s="27">
        <v>0.42525299999999999</v>
      </c>
      <c r="E131" s="27">
        <v>-8.0064379999999993</v>
      </c>
      <c r="F131" s="2">
        <v>0</v>
      </c>
    </row>
    <row r="132" spans="1:6" x14ac:dyDescent="0.2">
      <c r="A132" s="6"/>
      <c r="B132" s="31" t="s">
        <v>124</v>
      </c>
      <c r="C132" s="27">
        <v>-2.9880949999999999</v>
      </c>
      <c r="D132" s="27">
        <v>0.42525299999999999</v>
      </c>
      <c r="E132" s="27">
        <v>-7.0266289999999998</v>
      </c>
      <c r="F132" s="2">
        <v>0</v>
      </c>
    </row>
    <row r="133" spans="1:6" x14ac:dyDescent="0.2">
      <c r="A133" s="6"/>
      <c r="B133" s="31" t="s">
        <v>116</v>
      </c>
      <c r="C133" s="27">
        <v>0.273592</v>
      </c>
      <c r="D133" s="27">
        <v>0.97652159999999999</v>
      </c>
      <c r="E133" s="27">
        <v>0.28016999999999997</v>
      </c>
      <c r="F133" s="2">
        <v>0.78010000000000002</v>
      </c>
    </row>
    <row r="134" spans="1:6" x14ac:dyDescent="0.2">
      <c r="A134" s="1"/>
      <c r="B134" s="32" t="s">
        <v>128</v>
      </c>
      <c r="C134" s="29">
        <v>1.7147730000000001</v>
      </c>
      <c r="D134" s="29">
        <v>1.3802958000000001</v>
      </c>
      <c r="E134" s="29">
        <v>1.2423230000000001</v>
      </c>
      <c r="F134" s="8">
        <v>0.21779999999999999</v>
      </c>
    </row>
    <row r="135" spans="1:6" x14ac:dyDescent="0.2">
      <c r="A135" s="6" t="s">
        <v>109</v>
      </c>
      <c r="B135" s="31" t="s">
        <v>87</v>
      </c>
      <c r="C135" s="27">
        <v>14.255141</v>
      </c>
      <c r="D135" s="27">
        <v>1.283825</v>
      </c>
      <c r="E135" s="27">
        <v>11.103645</v>
      </c>
      <c r="F135" s="2">
        <v>0</v>
      </c>
    </row>
    <row r="136" spans="1:6" x14ac:dyDescent="0.2">
      <c r="A136" s="6"/>
      <c r="B136" s="26" t="s">
        <v>115</v>
      </c>
      <c r="C136" s="27">
        <v>-3.125</v>
      </c>
      <c r="D136" s="27">
        <v>1.568365</v>
      </c>
      <c r="E136" s="27">
        <v>-1.992521</v>
      </c>
      <c r="F136" s="2">
        <v>4.9700000000000001E-2</v>
      </c>
    </row>
    <row r="137" spans="1:6" x14ac:dyDescent="0.2">
      <c r="A137" s="6"/>
      <c r="B137" s="31" t="s">
        <v>123</v>
      </c>
      <c r="C137" s="27">
        <v>3.6071430000000002</v>
      </c>
      <c r="D137" s="27">
        <v>1.0561860000000001</v>
      </c>
      <c r="E137" s="27">
        <v>3.4152550000000002</v>
      </c>
      <c r="F137" s="2">
        <v>6.9999999999999999E-4</v>
      </c>
    </row>
    <row r="138" spans="1:6" x14ac:dyDescent="0.2">
      <c r="A138" s="6"/>
      <c r="B138" s="31" t="s">
        <v>122</v>
      </c>
      <c r="C138" s="27">
        <v>4.9523809999999999</v>
      </c>
      <c r="D138" s="27">
        <v>1.0561860000000001</v>
      </c>
      <c r="E138" s="27">
        <v>4.68893</v>
      </c>
      <c r="F138" s="2">
        <v>0</v>
      </c>
    </row>
    <row r="139" spans="1:6" x14ac:dyDescent="0.2">
      <c r="A139" s="6"/>
      <c r="B139" s="31" t="s">
        <v>124</v>
      </c>
      <c r="C139" s="27">
        <v>6.7380950000000004</v>
      </c>
      <c r="D139" s="27">
        <v>1.0561860000000001</v>
      </c>
      <c r="E139" s="27">
        <v>6.3796499999999998</v>
      </c>
      <c r="F139" s="2">
        <v>0</v>
      </c>
    </row>
    <row r="140" spans="1:6" x14ac:dyDescent="0.2">
      <c r="A140" s="6"/>
      <c r="B140" s="31" t="s">
        <v>116</v>
      </c>
      <c r="C140" s="27">
        <v>-0.31704500000000002</v>
      </c>
      <c r="D140" s="27">
        <v>1.6070960000000001</v>
      </c>
      <c r="E140" s="27">
        <v>-0.19727800000000001</v>
      </c>
      <c r="F140" s="2">
        <v>0.84409999999999996</v>
      </c>
    </row>
    <row r="141" spans="1:6" x14ac:dyDescent="0.2">
      <c r="A141" s="1"/>
      <c r="B141" s="32" t="s">
        <v>128</v>
      </c>
      <c r="C141" s="29">
        <v>5.2750000000000004</v>
      </c>
      <c r="D141" s="29">
        <v>2.272777</v>
      </c>
      <c r="E141" s="29">
        <v>2.3209490000000002</v>
      </c>
      <c r="F141" s="8">
        <v>2.2800000000000001E-2</v>
      </c>
    </row>
    <row r="142" spans="1:6" x14ac:dyDescent="0.2">
      <c r="A142" s="6" t="s">
        <v>110</v>
      </c>
      <c r="B142" s="26" t="s">
        <v>87</v>
      </c>
      <c r="C142" s="27">
        <v>8.3095239999999997</v>
      </c>
      <c r="D142" s="27">
        <v>0.65224409999999999</v>
      </c>
      <c r="E142" s="27">
        <v>12.739898999999999</v>
      </c>
      <c r="F142" s="27">
        <v>0</v>
      </c>
    </row>
    <row r="143" spans="1:6" x14ac:dyDescent="0.2">
      <c r="A143" s="6"/>
      <c r="B143" s="26" t="s">
        <v>123</v>
      </c>
      <c r="C143" s="27">
        <v>2.714286</v>
      </c>
      <c r="D143" s="27">
        <v>0.76332</v>
      </c>
      <c r="E143" s="27">
        <v>3.555895</v>
      </c>
      <c r="F143" s="27">
        <v>5.0000000000000001E-4</v>
      </c>
    </row>
    <row r="144" spans="1:6" x14ac:dyDescent="0.2">
      <c r="A144" s="6"/>
      <c r="B144" s="26" t="s">
        <v>122</v>
      </c>
      <c r="C144" s="27">
        <v>1.5833330000000001</v>
      </c>
      <c r="D144" s="27">
        <v>0.76332</v>
      </c>
      <c r="E144" s="27">
        <v>2.0742720000000001</v>
      </c>
      <c r="F144" s="27">
        <v>3.9100000000000003E-2</v>
      </c>
    </row>
    <row r="145" spans="1:6" x14ac:dyDescent="0.2">
      <c r="A145" s="1"/>
      <c r="B145" s="28" t="s">
        <v>124</v>
      </c>
      <c r="C145" s="29">
        <v>4.9523809999999999</v>
      </c>
      <c r="D145" s="29">
        <v>0.76332</v>
      </c>
      <c r="E145" s="29">
        <v>6.4879490000000004</v>
      </c>
      <c r="F145" s="29">
        <v>0</v>
      </c>
    </row>
    <row r="146" spans="1:6" x14ac:dyDescent="0.2">
      <c r="A146" s="6" t="s">
        <v>111</v>
      </c>
      <c r="B146" s="26" t="s">
        <v>87</v>
      </c>
      <c r="C146" s="27">
        <v>4.8992750000000003</v>
      </c>
      <c r="D146" s="27">
        <v>0.57301740000000001</v>
      </c>
      <c r="E146" s="27">
        <v>8.5499589999999994</v>
      </c>
      <c r="F146" s="27">
        <v>0</v>
      </c>
    </row>
    <row r="147" spans="1:6" x14ac:dyDescent="0.2">
      <c r="A147" s="6"/>
      <c r="B147" s="26" t="s">
        <v>115</v>
      </c>
      <c r="C147" s="27">
        <v>-0.36904799999999999</v>
      </c>
      <c r="D147" s="27">
        <v>0.3065039</v>
      </c>
      <c r="E147" s="27">
        <v>-1.2040550000000001</v>
      </c>
      <c r="F147" s="27">
        <v>0.2321</v>
      </c>
    </row>
    <row r="148" spans="1:6" x14ac:dyDescent="0.2">
      <c r="A148" s="6"/>
      <c r="B148" s="26" t="s">
        <v>114</v>
      </c>
      <c r="C148" s="27">
        <v>0.89728300000000005</v>
      </c>
      <c r="D148" s="27">
        <v>0.30716949999999998</v>
      </c>
      <c r="E148" s="27">
        <v>2.9211320000000001</v>
      </c>
      <c r="F148" s="27">
        <v>4.4999999999999997E-3</v>
      </c>
    </row>
    <row r="149" spans="1:6" x14ac:dyDescent="0.2">
      <c r="A149" s="6"/>
      <c r="B149" s="26" t="s">
        <v>123</v>
      </c>
      <c r="C149" s="27">
        <v>1.0476190000000001</v>
      </c>
      <c r="D149" s="27">
        <v>0.30406030000000001</v>
      </c>
      <c r="E149" s="27">
        <v>3.4454310000000001</v>
      </c>
      <c r="F149" s="27">
        <v>6.9999999999999999E-4</v>
      </c>
    </row>
    <row r="150" spans="1:6" x14ac:dyDescent="0.2">
      <c r="A150" s="6"/>
      <c r="B150" s="26" t="s">
        <v>122</v>
      </c>
      <c r="C150" s="27">
        <v>1.7738100000000001</v>
      </c>
      <c r="D150" s="27">
        <v>0.30406030000000001</v>
      </c>
      <c r="E150" s="27">
        <v>5.833742</v>
      </c>
      <c r="F150" s="27">
        <v>0</v>
      </c>
    </row>
    <row r="151" spans="1:6" x14ac:dyDescent="0.2">
      <c r="A151" s="6"/>
      <c r="B151" s="26" t="s">
        <v>124</v>
      </c>
      <c r="C151" s="27">
        <v>2.25</v>
      </c>
      <c r="D151" s="27">
        <v>0.30406030000000001</v>
      </c>
      <c r="E151" s="27">
        <v>7.3998470000000003</v>
      </c>
      <c r="F151" s="27">
        <v>0</v>
      </c>
    </row>
    <row r="152" spans="1:6" x14ac:dyDescent="0.2">
      <c r="A152" s="1"/>
      <c r="B152" s="28" t="s">
        <v>116</v>
      </c>
      <c r="C152" s="29">
        <v>-0.42228300000000002</v>
      </c>
      <c r="D152" s="29">
        <v>0.30716949999999998</v>
      </c>
      <c r="E152" s="29">
        <v>-1.374754</v>
      </c>
      <c r="F152" s="29">
        <v>0.17299999999999999</v>
      </c>
    </row>
    <row r="153" spans="1:6" x14ac:dyDescent="0.2">
      <c r="A153" s="6" t="s">
        <v>112</v>
      </c>
      <c r="B153" s="26" t="s">
        <v>87</v>
      </c>
      <c r="C153" s="27">
        <v>6.2821429999999996</v>
      </c>
      <c r="D153" s="27">
        <v>0.58410669999999998</v>
      </c>
      <c r="E153" s="27">
        <v>10.755129</v>
      </c>
      <c r="F153" s="27">
        <v>0</v>
      </c>
    </row>
    <row r="154" spans="1:6" x14ac:dyDescent="0.2">
      <c r="A154" s="6"/>
      <c r="B154" s="26" t="s">
        <v>115</v>
      </c>
      <c r="C154" s="27">
        <v>-0.69047599999999998</v>
      </c>
      <c r="D154" s="27">
        <v>0.30704219999999999</v>
      </c>
      <c r="E154" s="27">
        <v>-2.248799</v>
      </c>
      <c r="F154" s="27">
        <v>2.7300000000000001E-2</v>
      </c>
    </row>
    <row r="155" spans="1:6" x14ac:dyDescent="0.2">
      <c r="A155" s="6"/>
      <c r="B155" s="6" t="s">
        <v>114</v>
      </c>
      <c r="C155" s="7">
        <v>0.91249999999999998</v>
      </c>
      <c r="D155" s="7">
        <v>0.30770900000000001</v>
      </c>
      <c r="E155" s="7">
        <v>2.965465</v>
      </c>
      <c r="F155" s="7">
        <v>4.0000000000000001E-3</v>
      </c>
    </row>
    <row r="156" spans="1:6" x14ac:dyDescent="0.2">
      <c r="A156" s="6"/>
      <c r="B156" s="6" t="s">
        <v>123</v>
      </c>
      <c r="C156" s="7">
        <v>-1.369048</v>
      </c>
      <c r="D156" s="7">
        <v>0.35201909999999997</v>
      </c>
      <c r="E156" s="7">
        <v>-3.8891290000000001</v>
      </c>
      <c r="F156" s="7">
        <v>1E-4</v>
      </c>
    </row>
    <row r="157" spans="1:6" x14ac:dyDescent="0.2">
      <c r="A157" s="6"/>
      <c r="B157" s="6" t="s">
        <v>122</v>
      </c>
      <c r="C157" s="7">
        <v>-0.5</v>
      </c>
      <c r="D157" s="7">
        <v>0.35201909999999997</v>
      </c>
      <c r="E157" s="7">
        <v>-1.4203779999999999</v>
      </c>
      <c r="F157" s="7">
        <v>0.15670000000000001</v>
      </c>
    </row>
    <row r="158" spans="1:6" x14ac:dyDescent="0.2">
      <c r="A158" s="6"/>
      <c r="B158" s="6" t="s">
        <v>124</v>
      </c>
      <c r="C158" s="7">
        <v>-0.17857100000000001</v>
      </c>
      <c r="D158" s="7">
        <v>0.35201909999999997</v>
      </c>
      <c r="E158" s="7">
        <v>-0.50727800000000001</v>
      </c>
      <c r="F158" s="7">
        <v>0.61240000000000006</v>
      </c>
    </row>
    <row r="159" spans="1:6" x14ac:dyDescent="0.2">
      <c r="A159" s="1"/>
      <c r="B159" s="1" t="s">
        <v>116</v>
      </c>
      <c r="C159" s="8">
        <v>0.51249999999999996</v>
      </c>
      <c r="D159" s="8">
        <v>0.30770900000000001</v>
      </c>
      <c r="E159" s="8">
        <v>1.665535</v>
      </c>
      <c r="F159" s="8">
        <v>9.9699999999999997E-2</v>
      </c>
    </row>
    <row r="160" spans="1:6" x14ac:dyDescent="0.2">
      <c r="A160" s="6" t="s">
        <v>120</v>
      </c>
      <c r="B160" s="7" t="s">
        <v>87</v>
      </c>
      <c r="C160" s="7">
        <v>-1.2839</v>
      </c>
      <c r="D160" s="7">
        <v>0.81810000000000005</v>
      </c>
      <c r="E160" s="7">
        <v>-1.569</v>
      </c>
      <c r="F160" s="7">
        <v>0.1166</v>
      </c>
    </row>
    <row r="161" spans="1:6" x14ac:dyDescent="0.2">
      <c r="A161" s="26"/>
      <c r="B161" s="7" t="s">
        <v>114</v>
      </c>
      <c r="C161" s="7">
        <v>0.13619999999999999</v>
      </c>
      <c r="D161" s="7">
        <v>0.4652</v>
      </c>
      <c r="E161" s="7">
        <v>0.29299999999999998</v>
      </c>
      <c r="F161" s="7">
        <v>0.76959999999999995</v>
      </c>
    </row>
    <row r="162" spans="1:6" x14ac:dyDescent="0.2">
      <c r="B162" s="2" t="s">
        <v>123</v>
      </c>
      <c r="C162" s="2">
        <v>-0.44309999999999999</v>
      </c>
      <c r="D162" s="2">
        <v>0.4239</v>
      </c>
      <c r="E162" s="2">
        <v>-1.0449999999999999</v>
      </c>
      <c r="F162" s="2">
        <v>0.2959</v>
      </c>
    </row>
    <row r="163" spans="1:6" x14ac:dyDescent="0.2">
      <c r="B163" s="2" t="s">
        <v>122</v>
      </c>
      <c r="C163" s="2">
        <v>-1.0918000000000001</v>
      </c>
      <c r="D163" s="2">
        <v>0.46500000000000002</v>
      </c>
      <c r="E163" s="2">
        <v>-2.3479999999999999</v>
      </c>
      <c r="F163" s="2">
        <v>1.89E-2</v>
      </c>
    </row>
    <row r="164" spans="1:6" x14ac:dyDescent="0.2">
      <c r="B164" s="2" t="s">
        <v>124</v>
      </c>
      <c r="C164" s="2">
        <v>-0.1701</v>
      </c>
      <c r="D164" s="2">
        <v>0.4128</v>
      </c>
      <c r="E164" s="2">
        <v>-0.41199999999999998</v>
      </c>
      <c r="F164" s="2">
        <v>0.68030000000000002</v>
      </c>
    </row>
    <row r="165" spans="1:6" x14ac:dyDescent="0.2">
      <c r="A165" s="28"/>
      <c r="B165" s="8" t="s">
        <v>116</v>
      </c>
      <c r="C165" s="8">
        <v>-0.68730000000000002</v>
      </c>
      <c r="D165" s="8">
        <v>0.4708</v>
      </c>
      <c r="E165" s="8">
        <v>-1.46</v>
      </c>
      <c r="F165" s="8">
        <v>0.1444</v>
      </c>
    </row>
    <row r="166" spans="1:6" x14ac:dyDescent="0.2">
      <c r="A166" s="41" t="s">
        <v>5</v>
      </c>
      <c r="B166" s="6" t="s">
        <v>87</v>
      </c>
      <c r="C166" s="7">
        <v>-0.56100170000000005</v>
      </c>
      <c r="D166" s="7">
        <v>0.14838660000000001</v>
      </c>
      <c r="E166" s="7">
        <v>-3.780678</v>
      </c>
      <c r="F166" s="7">
        <v>2.0000000000000001E-4</v>
      </c>
    </row>
    <row r="167" spans="1:6" x14ac:dyDescent="0.2">
      <c r="A167" s="41"/>
      <c r="B167" s="6" t="s">
        <v>7</v>
      </c>
      <c r="C167" s="7">
        <v>-5.22059E-2</v>
      </c>
      <c r="D167" s="7">
        <v>0.15522140000000001</v>
      </c>
      <c r="E167" s="7">
        <v>-0.33633200000000002</v>
      </c>
      <c r="F167" s="7">
        <v>0.7369</v>
      </c>
    </row>
    <row r="168" spans="1:6" x14ac:dyDescent="0.2">
      <c r="A168" s="41"/>
      <c r="B168" s="6" t="s">
        <v>6</v>
      </c>
      <c r="C168" s="7">
        <v>0.30833690000000002</v>
      </c>
      <c r="D168" s="7">
        <v>0.15522140000000001</v>
      </c>
      <c r="E168" s="7">
        <v>1.9864329999999999</v>
      </c>
      <c r="F168" s="7">
        <v>4.8099999999999997E-2</v>
      </c>
    </row>
    <row r="169" spans="1:6" x14ac:dyDescent="0.2">
      <c r="A169" s="41"/>
      <c r="B169" s="6" t="s">
        <v>8</v>
      </c>
      <c r="C169" s="7">
        <v>3.5973900000000003E-2</v>
      </c>
      <c r="D169" s="7">
        <v>0.15522140000000001</v>
      </c>
      <c r="E169" s="7">
        <v>0.23175899999999999</v>
      </c>
      <c r="F169" s="7">
        <v>0.81689999999999996</v>
      </c>
    </row>
    <row r="170" spans="1:6" x14ac:dyDescent="0.2">
      <c r="A170" s="41"/>
      <c r="B170" s="6" t="s">
        <v>9</v>
      </c>
      <c r="C170" s="7">
        <v>1.2061535999999999</v>
      </c>
      <c r="D170" s="7">
        <v>0.2175774</v>
      </c>
      <c r="E170" s="7">
        <v>5.5435619999999997</v>
      </c>
      <c r="F170" s="7">
        <v>3.2974850000000001E-8</v>
      </c>
    </row>
    <row r="171" spans="1:6" x14ac:dyDescent="0.2">
      <c r="A171" s="41"/>
      <c r="B171" s="6" t="s">
        <v>10</v>
      </c>
      <c r="C171" s="7">
        <v>1.83993E-2</v>
      </c>
      <c r="D171" s="7">
        <v>0.16114239999999999</v>
      </c>
      <c r="E171" s="7">
        <v>0.11418</v>
      </c>
      <c r="F171" s="7">
        <v>0.90939999999999999</v>
      </c>
    </row>
    <row r="172" spans="1:6" x14ac:dyDescent="0.2">
      <c r="A172" s="41"/>
      <c r="B172" s="6" t="s">
        <v>11</v>
      </c>
      <c r="C172" s="7">
        <v>0.1122427</v>
      </c>
      <c r="D172" s="7">
        <v>0.2275993</v>
      </c>
      <c r="E172" s="7">
        <v>0.49315900000000001</v>
      </c>
      <c r="F172" s="7">
        <v>0.62229999999999996</v>
      </c>
    </row>
    <row r="173" spans="1:6" x14ac:dyDescent="0.2">
      <c r="A173" s="41"/>
      <c r="B173" s="6" t="s">
        <v>13</v>
      </c>
      <c r="C173" s="7">
        <v>-0.66292439999999997</v>
      </c>
      <c r="D173" s="7">
        <v>0.2275993</v>
      </c>
      <c r="E173" s="7">
        <v>-2.9126820000000002</v>
      </c>
      <c r="F173" s="7">
        <v>3.8999999999999998E-3</v>
      </c>
    </row>
    <row r="174" spans="1:6" x14ac:dyDescent="0.2">
      <c r="A174" s="41"/>
      <c r="B174" s="6" t="s">
        <v>12</v>
      </c>
      <c r="C174" s="7">
        <v>-7.7343899999999993E-2</v>
      </c>
      <c r="D174" s="7">
        <v>0.2275993</v>
      </c>
      <c r="E174" s="7">
        <v>-0.33982499999999999</v>
      </c>
      <c r="F174" s="7">
        <v>0.73429999999999995</v>
      </c>
    </row>
    <row r="175" spans="1:6" x14ac:dyDescent="0.2">
      <c r="A175" s="40"/>
      <c r="B175" s="1" t="s">
        <v>15</v>
      </c>
      <c r="C175" s="8">
        <v>-3.9558400000000001E-2</v>
      </c>
      <c r="D175" s="8">
        <v>0.23628109999999999</v>
      </c>
      <c r="E175" s="8">
        <v>-0.16742099999999999</v>
      </c>
      <c r="F175" s="8">
        <v>0.86750000000000005</v>
      </c>
    </row>
    <row r="176" spans="1:6" x14ac:dyDescent="0.2">
      <c r="A176" s="38" t="s">
        <v>18</v>
      </c>
      <c r="B176" s="4" t="s">
        <v>87</v>
      </c>
      <c r="C176" s="5">
        <v>-0.79681857</v>
      </c>
      <c r="D176" s="5">
        <v>0.17760490000000001</v>
      </c>
      <c r="E176" s="5">
        <v>-4.4864674000000004</v>
      </c>
      <c r="F176" s="5">
        <v>1.432377E-5</v>
      </c>
    </row>
    <row r="177" spans="1:6" x14ac:dyDescent="0.2">
      <c r="A177" s="41"/>
      <c r="B177" s="6" t="s">
        <v>7</v>
      </c>
      <c r="C177" s="7">
        <v>0.29679810000000001</v>
      </c>
      <c r="D177" s="7">
        <v>0.16672980000000001</v>
      </c>
      <c r="E177" s="7">
        <v>1.7801142000000001</v>
      </c>
      <c r="F177" s="7">
        <v>7.7081780000000003E-2</v>
      </c>
    </row>
    <row r="178" spans="1:6" x14ac:dyDescent="0.2">
      <c r="A178" s="41"/>
      <c r="B178" s="6" t="s">
        <v>8</v>
      </c>
      <c r="C178" s="7">
        <v>2.151202E-2</v>
      </c>
      <c r="D178" s="7">
        <v>0.16672980000000001</v>
      </c>
      <c r="E178" s="7">
        <v>0.1290232</v>
      </c>
      <c r="F178" s="7">
        <v>0.89751210000000003</v>
      </c>
    </row>
    <row r="179" spans="1:6" x14ac:dyDescent="0.2">
      <c r="A179" s="41"/>
      <c r="B179" s="6" t="s">
        <v>9</v>
      </c>
      <c r="C179" s="7">
        <v>1.52184502</v>
      </c>
      <c r="D179" s="7">
        <v>0.24621470000000001</v>
      </c>
      <c r="E179" s="7">
        <v>6.1809674000000001</v>
      </c>
      <c r="F179" s="7">
        <v>3.2974850000000001E-8</v>
      </c>
    </row>
    <row r="180" spans="1:6" x14ac:dyDescent="0.2">
      <c r="A180" s="41"/>
      <c r="B180" s="6" t="s">
        <v>16</v>
      </c>
      <c r="C180" s="7">
        <v>0.49130027999999998</v>
      </c>
      <c r="D180" s="7">
        <v>0.20573459999999999</v>
      </c>
      <c r="E180" s="7">
        <v>2.3880295</v>
      </c>
      <c r="F180" s="7">
        <v>1.95274E-2</v>
      </c>
    </row>
    <row r="181" spans="1:6" x14ac:dyDescent="0.2">
      <c r="A181" s="41"/>
      <c r="B181" s="6" t="s">
        <v>11</v>
      </c>
      <c r="C181" s="7">
        <v>-0.58598598999999996</v>
      </c>
      <c r="D181" s="7">
        <v>0.23427519999999999</v>
      </c>
      <c r="E181" s="7">
        <v>-2.5012720000000002</v>
      </c>
      <c r="F181" s="7">
        <v>1.344892E-2</v>
      </c>
    </row>
    <row r="182" spans="1:6" x14ac:dyDescent="0.2">
      <c r="A182" s="41"/>
      <c r="B182" s="6" t="s">
        <v>12</v>
      </c>
      <c r="C182" s="7">
        <v>-4.2472450000000002E-2</v>
      </c>
      <c r="D182" s="7">
        <v>0.23427519999999999</v>
      </c>
      <c r="E182" s="7">
        <v>-0.18129300000000001</v>
      </c>
      <c r="F182" s="7">
        <v>0.85638230000000004</v>
      </c>
    </row>
    <row r="183" spans="1:6" x14ac:dyDescent="0.2">
      <c r="A183" s="40"/>
      <c r="B183" s="1" t="s">
        <v>106</v>
      </c>
      <c r="C183" s="8">
        <v>-0.90303350999999998</v>
      </c>
      <c r="D183" s="8">
        <v>0.28893069999999998</v>
      </c>
      <c r="E183" s="8">
        <v>-3.1254327000000002</v>
      </c>
      <c r="F183" s="8">
        <v>2.5479159999999999E-3</v>
      </c>
    </row>
    <row r="184" spans="1:6" x14ac:dyDescent="0.2">
      <c r="A184" s="38" t="s">
        <v>19</v>
      </c>
      <c r="B184" t="s">
        <v>87</v>
      </c>
      <c r="C184" s="2">
        <v>-0.50508189999999997</v>
      </c>
      <c r="D184" s="2">
        <v>0.1771972</v>
      </c>
      <c r="E184" s="2">
        <v>-2.8503940000000001</v>
      </c>
      <c r="F184" s="2">
        <v>4.7000000000000002E-3</v>
      </c>
    </row>
    <row r="185" spans="1:6" x14ac:dyDescent="0.2">
      <c r="A185" s="39"/>
      <c r="B185" s="6" t="s">
        <v>7</v>
      </c>
      <c r="C185" s="2">
        <v>-0.1065541</v>
      </c>
      <c r="D185" s="2">
        <v>0.19535</v>
      </c>
      <c r="E185" s="2">
        <v>-0.54545200000000005</v>
      </c>
      <c r="F185" s="2">
        <v>0.58589999999999998</v>
      </c>
    </row>
    <row r="186" spans="1:6" x14ac:dyDescent="0.2">
      <c r="A186" s="39"/>
      <c r="B186" s="6" t="s">
        <v>6</v>
      </c>
      <c r="C186" s="2">
        <v>0.17655870000000001</v>
      </c>
      <c r="D186" s="2">
        <v>0.19535</v>
      </c>
      <c r="E186" s="2">
        <v>0.90380700000000003</v>
      </c>
      <c r="F186" s="2">
        <v>0.36699999999999999</v>
      </c>
    </row>
    <row r="187" spans="1:6" x14ac:dyDescent="0.2">
      <c r="A187" s="39"/>
      <c r="B187" s="6" t="s">
        <v>8</v>
      </c>
      <c r="C187" s="2">
        <v>3.0827199999999999E-2</v>
      </c>
      <c r="D187" s="2">
        <v>0.19535</v>
      </c>
      <c r="E187" s="2">
        <v>0.157805</v>
      </c>
      <c r="F187" s="2">
        <v>0.87470000000000003</v>
      </c>
    </row>
    <row r="188" spans="1:6" x14ac:dyDescent="0.2">
      <c r="A188" s="39"/>
      <c r="B188" t="s">
        <v>40</v>
      </c>
      <c r="C188" s="2">
        <v>0.80650359999999999</v>
      </c>
      <c r="D188" s="2">
        <v>0.30652000000000001</v>
      </c>
      <c r="E188" s="2">
        <v>2.6311619999999998</v>
      </c>
      <c r="F188" s="2">
        <v>1.03E-2</v>
      </c>
    </row>
    <row r="189" spans="1:6" x14ac:dyDescent="0.2">
      <c r="A189" s="39"/>
      <c r="B189" t="s">
        <v>41</v>
      </c>
      <c r="C189" s="2">
        <v>0.1125256</v>
      </c>
      <c r="D189" s="2">
        <v>0.37010880000000002</v>
      </c>
      <c r="E189" s="2">
        <v>0.30403400000000003</v>
      </c>
      <c r="F189" s="2">
        <v>0.76200000000000001</v>
      </c>
    </row>
    <row r="190" spans="1:6" x14ac:dyDescent="0.2">
      <c r="A190" s="39"/>
      <c r="B190" t="s">
        <v>42</v>
      </c>
      <c r="C190" s="2">
        <v>-0.47816140000000001</v>
      </c>
      <c r="D190" s="2">
        <v>0.39340380000000003</v>
      </c>
      <c r="E190" s="2">
        <v>-1.2154469999999999</v>
      </c>
      <c r="F190" s="2">
        <v>0.2281</v>
      </c>
    </row>
    <row r="191" spans="1:6" x14ac:dyDescent="0.2">
      <c r="A191" s="39"/>
      <c r="B191" t="s">
        <v>43</v>
      </c>
      <c r="C191" s="2">
        <v>1.3785400000000001</v>
      </c>
      <c r="D191" s="2">
        <v>0.2808447</v>
      </c>
      <c r="E191" s="2">
        <v>4.90855</v>
      </c>
      <c r="F191" s="2">
        <v>0</v>
      </c>
    </row>
    <row r="192" spans="1:6" x14ac:dyDescent="0.2">
      <c r="A192" s="39"/>
      <c r="B192" t="s">
        <v>44</v>
      </c>
      <c r="C192" s="2">
        <v>1.0315288</v>
      </c>
      <c r="D192" s="2">
        <v>0.4470364</v>
      </c>
      <c r="E192" s="2">
        <v>2.3074819999999998</v>
      </c>
      <c r="F192" s="2">
        <v>2.3800000000000002E-2</v>
      </c>
    </row>
    <row r="193" spans="1:6" x14ac:dyDescent="0.2">
      <c r="A193" s="39"/>
      <c r="B193" s="6" t="s">
        <v>15</v>
      </c>
      <c r="C193" s="2">
        <v>-6.5279500000000004E-2</v>
      </c>
      <c r="D193" s="2">
        <v>0.18814110000000001</v>
      </c>
      <c r="E193" s="2">
        <v>-0.34697099999999997</v>
      </c>
      <c r="F193" s="2">
        <v>0.72960000000000003</v>
      </c>
    </row>
    <row r="194" spans="1:6" x14ac:dyDescent="0.2">
      <c r="A194" s="39"/>
      <c r="B194" s="6" t="s">
        <v>20</v>
      </c>
      <c r="C194" s="2">
        <v>8.0861000000000006E-3</v>
      </c>
      <c r="D194" s="2">
        <v>0.32761190000000001</v>
      </c>
      <c r="E194" s="2">
        <v>2.4681999999999999E-2</v>
      </c>
      <c r="F194" s="2">
        <v>0.98029999999999995</v>
      </c>
    </row>
    <row r="195" spans="1:6" x14ac:dyDescent="0.2">
      <c r="A195" s="39"/>
      <c r="B195" s="6" t="s">
        <v>21</v>
      </c>
      <c r="C195" s="2">
        <v>-0.79492019999999997</v>
      </c>
      <c r="D195" s="2">
        <v>0.32761190000000001</v>
      </c>
      <c r="E195" s="2">
        <v>-2.4264079999999999</v>
      </c>
      <c r="F195" s="2">
        <v>1.6E-2</v>
      </c>
    </row>
    <row r="196" spans="1:6" x14ac:dyDescent="0.2">
      <c r="A196" s="39"/>
      <c r="B196" s="6" t="s">
        <v>22</v>
      </c>
      <c r="C196" s="2">
        <v>-0.55866320000000003</v>
      </c>
      <c r="D196" s="2">
        <v>0.32761190000000001</v>
      </c>
      <c r="E196" s="2">
        <v>-1.7052590000000001</v>
      </c>
      <c r="F196" s="2">
        <v>8.9399999999999993E-2</v>
      </c>
    </row>
    <row r="197" spans="1:6" x14ac:dyDescent="0.2">
      <c r="A197" s="39"/>
      <c r="B197" t="s">
        <v>23</v>
      </c>
      <c r="C197" s="2">
        <v>-0.17357449999999999</v>
      </c>
      <c r="D197" s="2">
        <v>0.3857854</v>
      </c>
      <c r="E197" s="2">
        <v>-0.44992500000000002</v>
      </c>
      <c r="F197" s="2">
        <v>0.6532</v>
      </c>
    </row>
    <row r="198" spans="1:6" x14ac:dyDescent="0.2">
      <c r="A198" s="39"/>
      <c r="B198" t="s">
        <v>27</v>
      </c>
      <c r="C198" s="2">
        <v>0.11614869999999999</v>
      </c>
      <c r="D198" s="2">
        <v>0.3857854</v>
      </c>
      <c r="E198" s="2">
        <v>0.30107099999999998</v>
      </c>
      <c r="F198" s="2">
        <v>0.76359999999999995</v>
      </c>
    </row>
    <row r="199" spans="1:6" x14ac:dyDescent="0.2">
      <c r="A199" s="39"/>
      <c r="B199" t="s">
        <v>31</v>
      </c>
      <c r="C199" s="2">
        <v>1.24633E-2</v>
      </c>
      <c r="D199" s="2">
        <v>0.3857854</v>
      </c>
      <c r="E199" s="2">
        <v>3.2306000000000001E-2</v>
      </c>
      <c r="F199" s="2">
        <v>0.97430000000000005</v>
      </c>
    </row>
    <row r="200" spans="1:6" x14ac:dyDescent="0.2">
      <c r="A200" s="39"/>
      <c r="B200" t="s">
        <v>24</v>
      </c>
      <c r="C200" s="2">
        <v>0.60510850000000005</v>
      </c>
      <c r="D200" s="2">
        <v>0.44301220000000002</v>
      </c>
      <c r="E200" s="2">
        <v>1.365896</v>
      </c>
      <c r="F200" s="2">
        <v>0.17330000000000001</v>
      </c>
    </row>
    <row r="201" spans="1:6" x14ac:dyDescent="0.2">
      <c r="A201" s="39"/>
      <c r="B201" t="s">
        <v>28</v>
      </c>
      <c r="C201" s="2">
        <v>0.70004429999999995</v>
      </c>
      <c r="D201" s="2">
        <v>0.44301220000000002</v>
      </c>
      <c r="E201" s="2">
        <v>1.580192</v>
      </c>
      <c r="F201" s="2">
        <v>0.1154</v>
      </c>
    </row>
    <row r="202" spans="1:6" x14ac:dyDescent="0.2">
      <c r="A202" s="39"/>
      <c r="B202" t="s">
        <v>32</v>
      </c>
      <c r="C202" s="2">
        <v>1.6016300000000001E-2</v>
      </c>
      <c r="D202" s="2">
        <v>0.44301220000000002</v>
      </c>
      <c r="E202" s="2">
        <v>3.6152999999999998E-2</v>
      </c>
      <c r="F202" s="2">
        <v>0.97119999999999995</v>
      </c>
    </row>
    <row r="203" spans="1:6" x14ac:dyDescent="0.2">
      <c r="A203" s="39"/>
      <c r="B203" t="s">
        <v>25</v>
      </c>
      <c r="C203" s="2">
        <v>0.19084499999999999</v>
      </c>
      <c r="D203" s="2">
        <v>0.31049690000000002</v>
      </c>
      <c r="E203" s="2">
        <v>0.61464399999999997</v>
      </c>
      <c r="F203" s="2">
        <v>0.53939999999999999</v>
      </c>
    </row>
    <row r="204" spans="1:6" x14ac:dyDescent="0.2">
      <c r="A204" s="39"/>
      <c r="B204" t="s">
        <v>29</v>
      </c>
      <c r="C204" s="2">
        <v>-0.45559860000000002</v>
      </c>
      <c r="D204" s="2">
        <v>0.31049690000000002</v>
      </c>
      <c r="E204" s="2">
        <v>-1.4673210000000001</v>
      </c>
      <c r="F204" s="2">
        <v>0.14360000000000001</v>
      </c>
    </row>
    <row r="205" spans="1:6" x14ac:dyDescent="0.2">
      <c r="A205" s="39"/>
      <c r="B205" t="s">
        <v>33</v>
      </c>
      <c r="C205" s="2">
        <v>0.14662929999999999</v>
      </c>
      <c r="D205" s="2">
        <v>0.31049690000000002</v>
      </c>
      <c r="E205" s="2">
        <v>0.47224100000000002</v>
      </c>
      <c r="F205" s="2">
        <v>0.63719999999999999</v>
      </c>
    </row>
    <row r="206" spans="1:6" x14ac:dyDescent="0.2">
      <c r="A206" s="39"/>
      <c r="B206" t="s">
        <v>26</v>
      </c>
      <c r="C206" s="2">
        <v>0.5816405</v>
      </c>
      <c r="D206" s="2">
        <v>0.50941049999999999</v>
      </c>
      <c r="E206" s="2">
        <v>1.141791</v>
      </c>
      <c r="F206" s="2">
        <v>0.25469999999999998</v>
      </c>
    </row>
    <row r="207" spans="1:6" x14ac:dyDescent="0.2">
      <c r="A207" s="39"/>
      <c r="B207" t="s">
        <v>30</v>
      </c>
      <c r="C207" s="2">
        <v>2.58497E-2</v>
      </c>
      <c r="D207" s="2">
        <v>0.50941049999999999</v>
      </c>
      <c r="E207" s="2">
        <v>5.0743999999999997E-2</v>
      </c>
      <c r="F207" s="2">
        <v>0.95960000000000001</v>
      </c>
    </row>
    <row r="208" spans="1:6" x14ac:dyDescent="0.2">
      <c r="A208" s="39"/>
      <c r="B208" t="s">
        <v>34</v>
      </c>
      <c r="C208" s="2">
        <v>0.65295309999999995</v>
      </c>
      <c r="D208" s="2">
        <v>0.50941049999999999</v>
      </c>
      <c r="E208" s="2">
        <v>1.281782</v>
      </c>
      <c r="F208" s="2">
        <v>0.20119999999999999</v>
      </c>
    </row>
    <row r="209" spans="1:6" x14ac:dyDescent="0.2">
      <c r="A209" s="39"/>
      <c r="B209" t="s">
        <v>39</v>
      </c>
      <c r="C209" s="2">
        <v>0.72543610000000003</v>
      </c>
      <c r="D209" s="2">
        <v>0.3170096</v>
      </c>
      <c r="E209" s="2">
        <v>2.2883719999999999</v>
      </c>
      <c r="F209" s="2">
        <v>2.5000000000000001E-2</v>
      </c>
    </row>
    <row r="210" spans="1:6" x14ac:dyDescent="0.2">
      <c r="A210" s="39"/>
      <c r="B210" t="s">
        <v>38</v>
      </c>
      <c r="C210" s="2">
        <v>-1.6182999999999999E-2</v>
      </c>
      <c r="D210" s="2">
        <v>0.37709219999999999</v>
      </c>
      <c r="E210" s="2">
        <v>-4.2915000000000002E-2</v>
      </c>
      <c r="F210" s="2">
        <v>0.96589999999999998</v>
      </c>
    </row>
    <row r="211" spans="1:6" x14ac:dyDescent="0.2">
      <c r="A211" s="39"/>
      <c r="B211" t="s">
        <v>37</v>
      </c>
      <c r="C211" s="2">
        <v>0.55708999999999997</v>
      </c>
      <c r="D211" s="2">
        <v>0.43002230000000002</v>
      </c>
      <c r="E211" s="2">
        <v>1.2954909999999999</v>
      </c>
      <c r="F211" s="2">
        <v>0.19919999999999999</v>
      </c>
    </row>
    <row r="212" spans="1:6" x14ac:dyDescent="0.2">
      <c r="A212" s="39"/>
      <c r="B212" t="s">
        <v>36</v>
      </c>
      <c r="C212" s="2">
        <v>-0.19414680000000001</v>
      </c>
      <c r="D212" s="2">
        <v>0.2991819</v>
      </c>
      <c r="E212" s="2">
        <v>-0.648926</v>
      </c>
      <c r="F212" s="2">
        <v>0.51839999999999997</v>
      </c>
    </row>
    <row r="213" spans="1:6" x14ac:dyDescent="0.2">
      <c r="A213" s="39"/>
      <c r="B213" s="1" t="s">
        <v>35</v>
      </c>
      <c r="C213" s="8">
        <v>-1.0719037</v>
      </c>
      <c r="D213" s="8">
        <v>0.49899900000000003</v>
      </c>
      <c r="E213" s="8">
        <v>-2.1481080000000001</v>
      </c>
      <c r="F213" s="8">
        <v>3.5000000000000003E-2</v>
      </c>
    </row>
    <row r="214" spans="1:6" x14ac:dyDescent="0.2">
      <c r="A214" s="38" t="s">
        <v>17</v>
      </c>
      <c r="B214" t="s">
        <v>87</v>
      </c>
      <c r="C214" s="2">
        <v>-0.92070719999999995</v>
      </c>
      <c r="D214" s="2">
        <v>0.27641110000000002</v>
      </c>
      <c r="E214" s="2">
        <v>-3.3309340000000001</v>
      </c>
      <c r="F214" s="2">
        <v>1.1000000000000001E-3</v>
      </c>
    </row>
    <row r="215" spans="1:6" x14ac:dyDescent="0.2">
      <c r="A215" s="39"/>
      <c r="B215" s="6" t="s">
        <v>7</v>
      </c>
      <c r="C215" s="2">
        <v>0.44830579999999998</v>
      </c>
      <c r="D215" s="2">
        <v>0.2788562</v>
      </c>
      <c r="E215" s="2">
        <v>1.6076589999999999</v>
      </c>
      <c r="F215" s="2">
        <v>0.1101</v>
      </c>
    </row>
    <row r="216" spans="1:6" x14ac:dyDescent="0.2">
      <c r="A216" s="39"/>
      <c r="B216" s="6" t="s">
        <v>8</v>
      </c>
      <c r="C216" s="2">
        <v>0.27661849999999999</v>
      </c>
      <c r="D216" s="2">
        <v>0.2788562</v>
      </c>
      <c r="E216" s="2">
        <v>0.99197500000000005</v>
      </c>
      <c r="F216" s="2">
        <v>0.32290000000000002</v>
      </c>
    </row>
    <row r="217" spans="1:6" x14ac:dyDescent="0.2">
      <c r="A217" s="39"/>
      <c r="B217" t="s">
        <v>64</v>
      </c>
      <c r="C217" s="2">
        <v>1.3724637</v>
      </c>
      <c r="D217" s="2">
        <v>0.39090439999999999</v>
      </c>
      <c r="E217" s="2">
        <v>3.510996</v>
      </c>
      <c r="F217" s="2">
        <v>8.0000000000000004E-4</v>
      </c>
    </row>
    <row r="218" spans="1:6" x14ac:dyDescent="0.2">
      <c r="A218" s="39"/>
      <c r="B218" t="s">
        <v>65</v>
      </c>
      <c r="C218" s="2">
        <v>1.9533598000000001</v>
      </c>
      <c r="D218" s="2">
        <v>0.36039599999999999</v>
      </c>
      <c r="E218" s="2">
        <v>5.4200369999999998</v>
      </c>
      <c r="F218" s="2">
        <v>0</v>
      </c>
    </row>
    <row r="219" spans="1:6" x14ac:dyDescent="0.2">
      <c r="A219" s="39"/>
      <c r="B219" t="s">
        <v>66</v>
      </c>
      <c r="C219" s="2">
        <v>0.31601390000000001</v>
      </c>
      <c r="D219" s="2">
        <v>0.39090439999999999</v>
      </c>
      <c r="E219" s="2">
        <v>0.80841799999999997</v>
      </c>
      <c r="F219" s="2">
        <v>0.42180000000000001</v>
      </c>
    </row>
    <row r="220" spans="1:6" x14ac:dyDescent="0.2">
      <c r="A220" s="39"/>
      <c r="B220" t="s">
        <v>67</v>
      </c>
      <c r="C220" s="2">
        <v>-3.3089599999999997E-2</v>
      </c>
      <c r="D220" s="2">
        <v>0.44837090000000002</v>
      </c>
      <c r="E220" s="2">
        <v>-7.3800000000000004E-2</v>
      </c>
      <c r="F220" s="2">
        <v>0.94140000000000001</v>
      </c>
    </row>
    <row r="221" spans="1:6" x14ac:dyDescent="0.2">
      <c r="A221" s="39"/>
      <c r="B221" t="s">
        <v>68</v>
      </c>
      <c r="C221" s="2">
        <v>1.2309588</v>
      </c>
      <c r="D221" s="2">
        <v>0.51650090000000004</v>
      </c>
      <c r="E221" s="2">
        <v>2.3832659999999999</v>
      </c>
      <c r="F221" s="2">
        <v>2.01E-2</v>
      </c>
    </row>
    <row r="222" spans="1:6" x14ac:dyDescent="0.2">
      <c r="A222" s="39"/>
      <c r="B222" s="6" t="s">
        <v>16</v>
      </c>
      <c r="C222" s="2">
        <v>1.49356E-2</v>
      </c>
      <c r="D222" s="2">
        <v>0.31775100000000001</v>
      </c>
      <c r="E222" s="2">
        <v>4.7003999999999997E-2</v>
      </c>
      <c r="F222" s="2">
        <v>0.9627</v>
      </c>
    </row>
    <row r="223" spans="1:6" x14ac:dyDescent="0.2">
      <c r="A223" s="39"/>
      <c r="B223" t="s">
        <v>74</v>
      </c>
      <c r="C223" s="2">
        <v>-0.73522849999999995</v>
      </c>
      <c r="D223" s="2">
        <v>0.3943622</v>
      </c>
      <c r="E223" s="2">
        <v>-1.8643479999999999</v>
      </c>
      <c r="F223" s="2">
        <v>6.4299999999999996E-2</v>
      </c>
    </row>
    <row r="224" spans="1:6" x14ac:dyDescent="0.2">
      <c r="A224" s="39"/>
      <c r="B224" t="s">
        <v>79</v>
      </c>
      <c r="C224" s="2">
        <v>-8.9548900000000001E-2</v>
      </c>
      <c r="D224" s="2">
        <v>0.3943622</v>
      </c>
      <c r="E224" s="2">
        <v>-0.227073</v>
      </c>
      <c r="F224" s="2">
        <v>0.82069999999999999</v>
      </c>
    </row>
    <row r="225" spans="1:6" x14ac:dyDescent="0.2">
      <c r="A225" s="39"/>
      <c r="B225" t="s">
        <v>75</v>
      </c>
      <c r="C225" s="2">
        <v>-0.82662049999999998</v>
      </c>
      <c r="D225" s="2">
        <v>0.36358400000000002</v>
      </c>
      <c r="E225" s="2">
        <v>-2.2735340000000002</v>
      </c>
      <c r="F225" s="2">
        <v>2.4500000000000001E-2</v>
      </c>
    </row>
    <row r="226" spans="1:6" x14ac:dyDescent="0.2">
      <c r="A226" s="39"/>
      <c r="B226" t="s">
        <v>80</v>
      </c>
      <c r="C226" s="2">
        <v>-0.47708810000000001</v>
      </c>
      <c r="D226" s="2">
        <v>0.36358400000000002</v>
      </c>
      <c r="E226" s="2">
        <v>-1.312181</v>
      </c>
      <c r="F226" s="2">
        <v>0.19159999999999999</v>
      </c>
    </row>
    <row r="227" spans="1:6" x14ac:dyDescent="0.2">
      <c r="A227" s="39"/>
      <c r="B227" t="s">
        <v>76</v>
      </c>
      <c r="C227" s="2">
        <v>-0.13951710000000001</v>
      </c>
      <c r="D227" s="2">
        <v>0.3943622</v>
      </c>
      <c r="E227" s="2">
        <v>-0.35377900000000001</v>
      </c>
      <c r="F227" s="2">
        <v>0.72399999999999998</v>
      </c>
    </row>
    <row r="228" spans="1:6" x14ac:dyDescent="0.2">
      <c r="A228" s="39"/>
      <c r="B228" t="s">
        <v>81</v>
      </c>
      <c r="C228" s="2">
        <v>-0.35173339999999997</v>
      </c>
      <c r="D228" s="2">
        <v>0.3943622</v>
      </c>
      <c r="E228" s="2">
        <v>-0.89190400000000003</v>
      </c>
      <c r="F228" s="2">
        <v>0.374</v>
      </c>
    </row>
    <row r="229" spans="1:6" x14ac:dyDescent="0.2">
      <c r="A229" s="39"/>
      <c r="B229" t="s">
        <v>77</v>
      </c>
      <c r="C229" s="2">
        <v>-0.3804052</v>
      </c>
      <c r="D229" s="2">
        <v>0.4320022</v>
      </c>
      <c r="E229" s="2">
        <v>-0.88056299999999998</v>
      </c>
      <c r="F229" s="2">
        <v>0.38</v>
      </c>
    </row>
    <row r="230" spans="1:6" x14ac:dyDescent="0.2">
      <c r="A230" s="39"/>
      <c r="B230" t="s">
        <v>82</v>
      </c>
      <c r="C230" s="2">
        <v>-0.47697780000000001</v>
      </c>
      <c r="D230" s="2">
        <v>0.4320022</v>
      </c>
      <c r="E230" s="2">
        <v>-1.1041099999999999</v>
      </c>
      <c r="F230" s="2">
        <v>0.27139999999999997</v>
      </c>
    </row>
    <row r="231" spans="1:6" x14ac:dyDescent="0.2">
      <c r="A231" s="39"/>
      <c r="B231" t="s">
        <v>78</v>
      </c>
      <c r="C231" s="2">
        <v>-0.38732860000000002</v>
      </c>
      <c r="D231" s="2">
        <v>0.54359080000000004</v>
      </c>
      <c r="E231" s="2">
        <v>-0.71253699999999998</v>
      </c>
      <c r="F231" s="2">
        <v>0.4773</v>
      </c>
    </row>
    <row r="232" spans="1:6" x14ac:dyDescent="0.2">
      <c r="A232" s="39"/>
      <c r="B232" t="s">
        <v>83</v>
      </c>
      <c r="C232" s="2">
        <v>-0.16202610000000001</v>
      </c>
      <c r="D232" s="2">
        <v>0.54359080000000004</v>
      </c>
      <c r="E232" s="2">
        <v>-0.298066</v>
      </c>
      <c r="F232" s="2">
        <v>0.7661</v>
      </c>
    </row>
    <row r="233" spans="1:6" x14ac:dyDescent="0.2">
      <c r="A233" s="39"/>
      <c r="B233" t="s">
        <v>69</v>
      </c>
      <c r="C233" s="2">
        <v>-0.53860710000000001</v>
      </c>
      <c r="D233" s="2">
        <v>0.44936769999999998</v>
      </c>
      <c r="E233" s="2">
        <v>-1.1985889999999999</v>
      </c>
      <c r="F233" s="2">
        <v>0.23499999999999999</v>
      </c>
    </row>
    <row r="234" spans="1:6" x14ac:dyDescent="0.2">
      <c r="A234" s="39"/>
      <c r="B234" t="s">
        <v>70</v>
      </c>
      <c r="C234" s="2">
        <v>-0.53161720000000001</v>
      </c>
      <c r="D234" s="2">
        <v>0.41429660000000001</v>
      </c>
      <c r="E234" s="2">
        <v>-1.28318</v>
      </c>
      <c r="F234" s="2">
        <v>0.20399999999999999</v>
      </c>
    </row>
    <row r="235" spans="1:6" x14ac:dyDescent="0.2">
      <c r="A235" s="39"/>
      <c r="B235" t="s">
        <v>71</v>
      </c>
      <c r="C235" s="2">
        <v>0.82623579999999996</v>
      </c>
      <c r="D235" s="2">
        <v>0.44936769999999998</v>
      </c>
      <c r="E235" s="2">
        <v>1.8386629999999999</v>
      </c>
      <c r="F235" s="2">
        <v>7.0499999999999993E-2</v>
      </c>
    </row>
    <row r="236" spans="1:6" x14ac:dyDescent="0.2">
      <c r="A236" s="39"/>
      <c r="B236" t="s">
        <v>72</v>
      </c>
      <c r="C236" s="2">
        <v>0.72635190000000005</v>
      </c>
      <c r="D236" s="2">
        <v>0.49820409999999998</v>
      </c>
      <c r="E236" s="2">
        <v>1.45794</v>
      </c>
      <c r="F236" s="2">
        <v>0.1497</v>
      </c>
    </row>
    <row r="237" spans="1:6" x14ac:dyDescent="0.2">
      <c r="A237" s="40"/>
      <c r="B237" s="1" t="s">
        <v>73</v>
      </c>
      <c r="C237" s="8">
        <v>0.36342219999999997</v>
      </c>
      <c r="D237" s="8">
        <v>0.6288473</v>
      </c>
      <c r="E237" s="8">
        <v>0.57791800000000004</v>
      </c>
      <c r="F237" s="8">
        <v>0.56530000000000002</v>
      </c>
    </row>
  </sheetData>
  <mergeCells count="19">
    <mergeCell ref="A12:A13"/>
    <mergeCell ref="A14:A15"/>
    <mergeCell ref="A1:E1"/>
    <mergeCell ref="A176:A183"/>
    <mergeCell ref="A166:A175"/>
    <mergeCell ref="A10:A11"/>
    <mergeCell ref="A8:A9"/>
    <mergeCell ref="A6:A7"/>
    <mergeCell ref="A4:A5"/>
    <mergeCell ref="A16:A18"/>
    <mergeCell ref="A19:A21"/>
    <mergeCell ref="A184:A213"/>
    <mergeCell ref="A214:A237"/>
    <mergeCell ref="A51:A62"/>
    <mergeCell ref="A34:A50"/>
    <mergeCell ref="A22:A24"/>
    <mergeCell ref="A25:A27"/>
    <mergeCell ref="A28:A30"/>
    <mergeCell ref="A31:A33"/>
  </mergeCells>
  <conditionalFormatting sqref="F4:F5 F10:F21 F28:F31 F34:F62 E63:E66 F67:F112 F119:F237">
    <cfRule type="cellIs" dxfId="2" priority="6" operator="lessThan">
      <formula>0.05</formula>
    </cfRule>
  </conditionalFormatting>
  <conditionalFormatting sqref="F22:F27">
    <cfRule type="cellIs" dxfId="1" priority="4" operator="lessThan">
      <formula>0.05</formula>
    </cfRule>
  </conditionalFormatting>
  <conditionalFormatting sqref="F4:F33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_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Sallé</dc:creator>
  <cp:lastModifiedBy>Guillaume Sallé</cp:lastModifiedBy>
  <dcterms:created xsi:type="dcterms:W3CDTF">2020-03-24T20:03:16Z</dcterms:created>
  <dcterms:modified xsi:type="dcterms:W3CDTF">2021-05-05T08:15:52Z</dcterms:modified>
</cp:coreProperties>
</file>